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uq-my.sharepoint.com/personal/uqmhossi_uq_edu_au/Documents/Hossian_Mosharop_Systematic Review/IJBNPA Revision/"/>
    </mc:Choice>
  </mc:AlternateContent>
  <xr:revisionPtr revIDLastSave="2707" documentId="14_{0268CBE8-177C-4775-AE27-523A565760BB}" xr6:coauthVersionLast="47" xr6:coauthVersionMax="47" xr10:uidLastSave="{55F843DF-6763-4A43-9621-AA6A089DD2EE}"/>
  <bookViews>
    <workbookView xWindow="-108" yWindow="-108" windowWidth="23256" windowHeight="12456" activeTab="2" xr2:uid="{00000000-000D-0000-FFFF-FFFF00000000}"/>
  </bookViews>
  <sheets>
    <sheet name="All Studies (Data Extracted)" sheetId="3" r:id="rId1"/>
    <sheet name="Prevalence &amp; Trend" sheetId="15" r:id="rId2"/>
    <sheet name="Correlates" sheetId="16" r:id="rId3"/>
    <sheet name="Health and Well-being" sheetId="17" r:id="rId4"/>
    <sheet name="Academic Performance" sheetId="18" r:id="rId5"/>
    <sheet name="Intervention " sheetId="20" r:id="rId6"/>
    <sheet name="Identified from systematic revi" sheetId="12" state="hidden" r:id="rId7"/>
    <sheet name="Excluded (Not all three MB)" sheetId="13" state="hidden" r:id="rId8"/>
  </sheets>
  <definedNames>
    <definedName name="_xlnm._FilterDatabase" localSheetId="0" hidden="1">'All Studies (Data Extracted)'!$O$1:$O$150</definedName>
    <definedName name="_xlnm._FilterDatabase" localSheetId="1" hidden="1">'Prevalence &amp; Trend'!$A$1:$B$14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8" i="3" l="1"/>
</calcChain>
</file>

<file path=xl/sharedStrings.xml><?xml version="1.0" encoding="utf-8"?>
<sst xmlns="http://schemas.openxmlformats.org/spreadsheetml/2006/main" count="3108" uniqueCount="1019">
  <si>
    <t>Author(s)</t>
  </si>
  <si>
    <t>Data Type</t>
  </si>
  <si>
    <t>Country</t>
  </si>
  <si>
    <t>HDI</t>
  </si>
  <si>
    <t>Journal Name</t>
  </si>
  <si>
    <t>Age of Children/Adolescents</t>
  </si>
  <si>
    <t>Canada</t>
  </si>
  <si>
    <t>Journal of Sport and Health Science</t>
  </si>
  <si>
    <t>Cross-sectional</t>
  </si>
  <si>
    <t>Subjective</t>
  </si>
  <si>
    <t>Yes</t>
  </si>
  <si>
    <t>International Journal of Environmental Research and Public Health</t>
  </si>
  <si>
    <t>China</t>
  </si>
  <si>
    <t>Objective</t>
  </si>
  <si>
    <t>Journal of Adolescent Health</t>
  </si>
  <si>
    <t>Journal of Physical Activity and Health</t>
  </si>
  <si>
    <t>Japan</t>
  </si>
  <si>
    <t>Pediatrics International</t>
  </si>
  <si>
    <t>Pediatric Obesity</t>
  </si>
  <si>
    <t>Australia</t>
  </si>
  <si>
    <t>Hong Kong</t>
  </si>
  <si>
    <t>Asia Pacific Journal of Public Health</t>
  </si>
  <si>
    <t>Chile</t>
  </si>
  <si>
    <t>Kenya</t>
  </si>
  <si>
    <t>Child: Care, Health and Development</t>
  </si>
  <si>
    <t>Longitudinal</t>
  </si>
  <si>
    <t>Obesity Facts</t>
  </si>
  <si>
    <t>BMC Public Health</t>
  </si>
  <si>
    <t>12-17 years</t>
  </si>
  <si>
    <t>Scandinavian Journal of Medicine &amp; Science in Sports</t>
  </si>
  <si>
    <t>Brazil</t>
  </si>
  <si>
    <t>Plos One</t>
  </si>
  <si>
    <t>10-17 years</t>
  </si>
  <si>
    <t>Mozambique</t>
  </si>
  <si>
    <t>International Journal of Behavioral Nutrition and Physical Activity</t>
  </si>
  <si>
    <t>Journal of Affective Disorders</t>
  </si>
  <si>
    <t>Spain</t>
  </si>
  <si>
    <t>Journal of Science and Medicine in Sport</t>
  </si>
  <si>
    <t>The Canadian Journal of Psychiatry</t>
  </si>
  <si>
    <t>Objective &amp; Subjective</t>
  </si>
  <si>
    <t>Applied Physiology, Nutrition, and Metabolism</t>
  </si>
  <si>
    <t>Health Reports</t>
  </si>
  <si>
    <t>Germany</t>
  </si>
  <si>
    <t>Title</t>
  </si>
  <si>
    <t>Year</t>
  </si>
  <si>
    <t>World Bank Classification</t>
  </si>
  <si>
    <t>WHO Regions</t>
  </si>
  <si>
    <t>Sample Size</t>
  </si>
  <si>
    <t>Study Design</t>
  </si>
  <si>
    <t>Physical Activity Measures</t>
  </si>
  <si>
    <t>Screen Time Measures</t>
  </si>
  <si>
    <t>Sleep Duration Measures</t>
  </si>
  <si>
    <t>Prevalence of Compliance Measurement Research</t>
  </si>
  <si>
    <t>Trends Research</t>
  </si>
  <si>
    <t>Correlates Research</t>
  </si>
  <si>
    <t>Determinants Research</t>
  </si>
  <si>
    <t>Physical Health Consequences Research</t>
  </si>
  <si>
    <t>Mental Health Consequences Research</t>
  </si>
  <si>
    <t>Academic Activities Research</t>
  </si>
  <si>
    <t>Intervention Research</t>
  </si>
  <si>
    <t>Covidence ID</t>
  </si>
  <si>
    <t>Remark</t>
  </si>
  <si>
    <t>Associations between sleep duration, sedentary time, physical activity, and health indicators among Canadian children and youth using compositional analyses</t>
  </si>
  <si>
    <t>Carson et al.</t>
  </si>
  <si>
    <t>Nationally representative</t>
  </si>
  <si>
    <t>High-income</t>
  </si>
  <si>
    <t>Region of the Americas (AMR)</t>
  </si>
  <si>
    <t>Very High</t>
  </si>
  <si>
    <t>Children</t>
  </si>
  <si>
    <t>Compositional data analysis</t>
  </si>
  <si>
    <t>Proportion of children meeting recommendations for 24-hour movement guidelines and associations with adiposity in a 12-country study</t>
  </si>
  <si>
    <t>Roman-Viñas et al.</t>
  </si>
  <si>
    <t>Nationally not representative</t>
  </si>
  <si>
    <t>Western Pacific Region (WPR)</t>
  </si>
  <si>
    <t>Mean age = 10.8 years</t>
  </si>
  <si>
    <t>South Africa</t>
  </si>
  <si>
    <t>Upper-middle-income</t>
  </si>
  <si>
    <t>African Region (AFR)</t>
  </si>
  <si>
    <t>High</t>
  </si>
  <si>
    <t>Mean age = 10.3 years</t>
  </si>
  <si>
    <t>United States of America</t>
  </si>
  <si>
    <t>Mean age = 10.0 years</t>
  </si>
  <si>
    <t>Lower-middle-income</t>
  </si>
  <si>
    <t>Medium</t>
  </si>
  <si>
    <t>Finland</t>
  </si>
  <si>
    <t>European Region (EUR)</t>
  </si>
  <si>
    <t>Mean age = 9.9 years</t>
  </si>
  <si>
    <t>South-East Asian Region (SEAR)</t>
  </si>
  <si>
    <t>Portugal</t>
  </si>
  <si>
    <t>Health associations with meeting new 24-h movement guidelines for Canadian children and youth</t>
  </si>
  <si>
    <t>Preventive Medicine</t>
  </si>
  <si>
    <t>Median age = 11.4 years</t>
  </si>
  <si>
    <t>United Kingdom</t>
  </si>
  <si>
    <t>Fitness, fatness and the reallocation of time between children’s daily movement behaviours: an analysis of compositional data</t>
  </si>
  <si>
    <t>Fairclough et al.</t>
  </si>
  <si>
    <t>Associations between meeting combinations of
24-h movement guidelines and health-related
quality of life in children from 12 countries</t>
  </si>
  <si>
    <t>Sampasa-Kanyinga et al.</t>
  </si>
  <si>
    <t>Public Health</t>
  </si>
  <si>
    <t>Is adherence to the Canadian 24-Hour Movement Behaviour Guidelines for Children and Youth associated with improved indicators of physical, mental, and social health?</t>
  </si>
  <si>
    <t>Janssen et al.</t>
  </si>
  <si>
    <t>body mass index (BMI; N = 17 951), emotional problems
(N = 20 207), life satisfaction (N = 21 821), and prosocial behaviours
(N = 21 586)</t>
  </si>
  <si>
    <t>10-17 years; mean = 13.5 years</t>
  </si>
  <si>
    <t>Adherence to the 24-Hour Movement Guidelines among 10- to 17-year-old Canadians</t>
  </si>
  <si>
    <t>Health Promotion and Chronic Disease Prevention in Canada</t>
  </si>
  <si>
    <t>Mean age = 14.1 years</t>
  </si>
  <si>
    <t>Relationship Between Meeting 24-Hour Movement Guidelines and Cardiometabolic Risk Factors in Children</t>
  </si>
  <si>
    <t>Katzmarzyk et al.</t>
  </si>
  <si>
    <t>5-18 years</t>
  </si>
  <si>
    <t>Mean age = 12.3 years</t>
  </si>
  <si>
    <t>Meeting the Canadian 24-Hour Movement Guidelines for Children and Youth</t>
  </si>
  <si>
    <t>Roberts et al.</t>
  </si>
  <si>
    <t>Predominant age group = 5-11 years</t>
  </si>
  <si>
    <t>Does compliance with healthy lifestyle behaviours cluster within individuals in Australian primary school‐aged children?</t>
  </si>
  <si>
    <t>Olds et al.</t>
  </si>
  <si>
    <t>Mean age = 10.7 years</t>
  </si>
  <si>
    <t xml:space="preserve">Compositional associations of time spent in sleep, sedentary behavior and physical activity with obesity measures in children
</t>
  </si>
  <si>
    <t>Talarico et al.</t>
  </si>
  <si>
    <t xml:space="preserve">Can High Schools Be an Effective Setting to Promote Healthy Lifestyles? Effects of a Multiple Behavior Change Intervention in Adolescents
</t>
  </si>
  <si>
    <t>Sevil et al.</t>
  </si>
  <si>
    <t>Mean age = 13.07 years</t>
  </si>
  <si>
    <t>Quasi-experimental</t>
  </si>
  <si>
    <t>Associations between meeting combinations of 24-hour movement recommendations and dietary patterns of children: A 12-country study</t>
  </si>
  <si>
    <t>Thivel et al.</t>
  </si>
  <si>
    <t>Quality of Life Research</t>
  </si>
  <si>
    <t>Family history of non-communicable diseases and associations with weight and movement behaviours in Australian school-aged children: a prospective study</t>
  </si>
  <si>
    <t>Downing et al.</t>
  </si>
  <si>
    <t>BMJ Open</t>
  </si>
  <si>
    <t>Mean age = 8.4 years</t>
  </si>
  <si>
    <t>Levels and correlates of 24-hour movement behaviors among South Koreans: Results from the Korea National Health and Nutrition Examination Surveys, 2014 and 2015</t>
  </si>
  <si>
    <t>Lee et al.</t>
  </si>
  <si>
    <t>Republic of Korea</t>
  </si>
  <si>
    <t xml:space="preserve">Mean age =  14.6 years </t>
  </si>
  <si>
    <t>Meeting 24-Hour Movement Guidelines for Children and Youth and associations with psychological well-being among South Korean adolescents</t>
  </si>
  <si>
    <t>Mental Health and Physical Activity</t>
  </si>
  <si>
    <t>Mean age = 14.92 years</t>
  </si>
  <si>
    <t>Associations between 24 hour movement behaviours and global cognition in US children: a cross-sectional observational study</t>
  </si>
  <si>
    <t>Walsh et al.</t>
  </si>
  <si>
    <t>Lancet Child Adolesc Health</t>
  </si>
  <si>
    <t>Mean age = 10 years</t>
  </si>
  <si>
    <t>Do differences in compositional time use explain ethnic variation in the prevalence of obesity in children? Analyses using 24-hour accelerometry</t>
  </si>
  <si>
    <t>Taylor et al.</t>
  </si>
  <si>
    <t>New Zealand</t>
  </si>
  <si>
    <t xml:space="preserve">Exploring Parents' Message Receipt and Message Enactment of the World's First Integrated Movement Behaviour Guidelines for Children and Youth.
</t>
  </si>
  <si>
    <t>TENNANT et al.</t>
  </si>
  <si>
    <t xml:space="preserve">Journal of Health Communication
</t>
  </si>
  <si>
    <t>Mean age = 10.6 years</t>
  </si>
  <si>
    <t>Experimental</t>
  </si>
  <si>
    <t>Associations between meeting sleep, physical activity or screen time behaviour guidelines and academic performance in Australian school children</t>
  </si>
  <si>
    <t>Howie et al.</t>
  </si>
  <si>
    <t>Mean age = 14.7 years</t>
  </si>
  <si>
    <t>Lifestyle Behavior and Mental Health in Early Adolescence</t>
  </si>
  <si>
    <t>Loewen et al.</t>
  </si>
  <si>
    <t>Pediatrics</t>
  </si>
  <si>
    <t xml:space="preserve">10-11 years </t>
  </si>
  <si>
    <t>Prevalence and correlates of meeting sleep, screen-time, and physical activity guidelines among adolescents in the United Kingdom</t>
  </si>
  <si>
    <t>Pearson et al.</t>
  </si>
  <si>
    <t>Jama Pediatrics</t>
  </si>
  <si>
    <t>14 years</t>
  </si>
  <si>
    <t>Prevalence and Likelihood of Meeting Sleep, Physical Activity, and Screen-Time Guidelines Among US Youth</t>
  </si>
  <si>
    <t>Knell et al.</t>
  </si>
  <si>
    <t>Predominant age = 16 years</t>
  </si>
  <si>
    <t>Prevalence and correlates of adherence to movement guidelines among urban and rural children in Mozambique: a cross-sectional study</t>
  </si>
  <si>
    <t>Manyanga et al.</t>
  </si>
  <si>
    <t>Low-income</t>
  </si>
  <si>
    <t>Low</t>
  </si>
  <si>
    <t>Mean age = 10.1 years</t>
  </si>
  <si>
    <t>Movement and mental health: Behavioral correlates of anxiety and depression among children of 6–17 years old in the U.S.</t>
  </si>
  <si>
    <t>Zhu et al.</t>
  </si>
  <si>
    <t>Predominant age group = 12-17 years (mean 14.51 years)</t>
  </si>
  <si>
    <t>24-Hour Movement Behaviors and Impulsivity</t>
  </si>
  <si>
    <t>Guerrero et al.</t>
  </si>
  <si>
    <t>Healthy or Unhealthy? The Cocktail of Health-Related Behavior Profiles in Spanish Adolescents</t>
  </si>
  <si>
    <t>Sevil-Serrano et al.</t>
  </si>
  <si>
    <t>Mean age = 12.99 years</t>
  </si>
  <si>
    <t>Meeting 24-h movement guidelines and associations with health related quality of life of Australian adolescents</t>
  </si>
  <si>
    <t>Khan et al.</t>
  </si>
  <si>
    <t xml:space="preserve">Journal of Science and Medicine in Sport
</t>
  </si>
  <si>
    <t>Mean age = 12.4 years</t>
  </si>
  <si>
    <t>Adherence to the 24-hour movement guidelines and adiposity in a cohort of at risk youth: A longitudinal analysis</t>
  </si>
  <si>
    <t>Chemtob et al.</t>
  </si>
  <si>
    <t>Mean age = 9.6 years</t>
  </si>
  <si>
    <t>Are one-year changes in adherence to the 24-hour movement guidelines associated with depressive symptoms among youth?</t>
  </si>
  <si>
    <t>Patte et al.</t>
  </si>
  <si>
    <t>Grades 9-12</t>
  </si>
  <si>
    <t>Weight status, body composition, and diet quality of Spanish schoolchildren according to their level of adherence to the 24-hour movement guidelines</t>
  </si>
  <si>
    <t>Suárez et al.</t>
  </si>
  <si>
    <t>Nutrición Hospitalaria</t>
  </si>
  <si>
    <t>Mean age = 9.35 years</t>
  </si>
  <si>
    <t>Factors Associated with Students Meeting Components of Canada’s New 24-Hour Movement Guidelines over Time in the COMPASS Study</t>
  </si>
  <si>
    <t>Buchan et al.</t>
  </si>
  <si>
    <t>Are one-year changes in adherence to the 24-hour movement guidelines associated with flourishing among Canadian youth?</t>
  </si>
  <si>
    <t>Faulkner et al.</t>
  </si>
  <si>
    <t>Grades 10-12</t>
  </si>
  <si>
    <t>Associations between meeting 24-hour movement guidelines and academic achievement in Australian primary school-aged children</t>
  </si>
  <si>
    <t>Watson et al.</t>
  </si>
  <si>
    <t>ns = 1270; na = 927</t>
  </si>
  <si>
    <t>Mean age = 11.99 years</t>
  </si>
  <si>
    <t>Is adherence to the 24-hour movement guidelines associated with a reduced risk of adiposity among children and adolescents?</t>
  </si>
  <si>
    <t>Jakubec et al.</t>
  </si>
  <si>
    <t>Czechia</t>
  </si>
  <si>
    <t>Mean age = 13.9 years</t>
  </si>
  <si>
    <t>Compliance With 24-Hour Movement Guidelines in Hong Kong Adolescents: Associations With Weight Status</t>
  </si>
  <si>
    <t>Shi et al.</t>
  </si>
  <si>
    <t>Prevalence and sociodemographic factors associated with meeting the 24-hour movement guidelines in a sample of Brazilian adolescents</t>
  </si>
  <si>
    <t>da Costa et al.</t>
  </si>
  <si>
    <t>Mean age = 16.4 years</t>
  </si>
  <si>
    <t>Association between 24‑hour movement behaviors and health‑related quality of life in children</t>
  </si>
  <si>
    <t>Xiong et al.</t>
  </si>
  <si>
    <t>Predominant age group = 5-13 years</t>
  </si>
  <si>
    <t>The associations between meeting 24-hour movement guidelines and adiposity in Asian Adolescents: The Asia-Fit Study</t>
  </si>
  <si>
    <t xml:space="preserve">Hui et al. </t>
  </si>
  <si>
    <t>Thailand</t>
  </si>
  <si>
    <t>Mean age =  13.95 years</t>
  </si>
  <si>
    <t>Movement in High School: Proportion of Chinese
Adolescents Meeting 24-Hour Movement Guidelines</t>
  </si>
  <si>
    <t>Ying et al.</t>
  </si>
  <si>
    <t>Mean age = 16.67 years</t>
  </si>
  <si>
    <t>Singapore</t>
  </si>
  <si>
    <t>Healthy movement behaviours in children and youth during the COVID-19 pandemic: Exploring the role of the neighbourhood environment</t>
  </si>
  <si>
    <t>Mitra et al.</t>
  </si>
  <si>
    <t>Health and Place</t>
  </si>
  <si>
    <t>5-17 years; predominant age group = 12-17 years</t>
  </si>
  <si>
    <t>Impact of the COVID-19 virus outbreak on movement and play behaviours of Canadian children and youth: a national survey</t>
  </si>
  <si>
    <t>Moore et al.</t>
  </si>
  <si>
    <t>Predominant age group = 12-17 years</t>
  </si>
  <si>
    <t>Canadian children’s and youth’s adherence to the 24-h movement guidelines during the COVID-19 pandemic: A decision tree analysis</t>
  </si>
  <si>
    <t>Prevalence and Selected Sociodemographic of Movement Behaviors in Schoolchildren from Low and Middle-Income Families in Nanjing, China: A Cross-Sectional Questionnaire Survey</t>
  </si>
  <si>
    <t>Chen et al.</t>
  </si>
  <si>
    <t>Mean age = 13.6 years</t>
  </si>
  <si>
    <t>European Journal of Sport Science</t>
  </si>
  <si>
    <t>Twenty-Four-Hour Movement Guidelines and Body Weight in Youth</t>
  </si>
  <si>
    <t>The Journal of Pediatrics</t>
  </si>
  <si>
    <t>Mean age = 13.85 years</t>
  </si>
  <si>
    <t>U.S. Children Meeting Physical Activity, Screen Time, and Sleep Guidelines</t>
  </si>
  <si>
    <t>Friel et al.</t>
  </si>
  <si>
    <t>American Journal of Preventive Medicine</t>
  </si>
  <si>
    <t>Better health indicators of FitSpirit participants meeting 24-h movement guidelines for Canadian children and youth</t>
  </si>
  <si>
    <t>Fa´tima Guimaraes et al.</t>
  </si>
  <si>
    <t>Health Promotion International</t>
  </si>
  <si>
    <t>Meeting 24-h movement guidelines: Prevalence, correlates, and the relationships with overweight and obesity among Chinese children and adolescents</t>
  </si>
  <si>
    <t>Mean age = 13.75 years</t>
  </si>
  <si>
    <t>Six-year trends and intersectional correlates of meeting 24-Hour Movement Guidelines among South Korean adolescents: Korea Youth Risk Behavior Surveys, 2013-2018</t>
  </si>
  <si>
    <t>Weekday = 311891; 
Weekend = 322965</t>
  </si>
  <si>
    <t>Mean age = 14.83 years</t>
  </si>
  <si>
    <t>Brown et al.</t>
  </si>
  <si>
    <t>Longitudinal &amp; Cross-sectional</t>
  </si>
  <si>
    <t>Prevalence and correlates of adherence to the combined movement guidelines among Czech children and adolescents</t>
  </si>
  <si>
    <t>Rubin et al.</t>
  </si>
  <si>
    <t>Predominant age group = 8-13 years (Mean age 11.7 years)</t>
  </si>
  <si>
    <t>Proportion of Japanese primary school children meeting recommendations for 24-h movement guidelines and associations with weight status</t>
  </si>
  <si>
    <t>Tanaka et al.</t>
  </si>
  <si>
    <t>Obesity Research &amp; Clinical Practice</t>
  </si>
  <si>
    <t>6-12 years</t>
  </si>
  <si>
    <t>Mean age = 9.4 years</t>
  </si>
  <si>
    <t>One size does not fit all: identifying clusters of physical activity, screen time, and sleep behaviour co-development from childhood to adolescence</t>
  </si>
  <si>
    <t>Gallant et al.</t>
  </si>
  <si>
    <t>Movement Behaviors and Perceived Loneliness and Sadness within Alaskan Adolescents</t>
  </si>
  <si>
    <t>Burns et al.</t>
  </si>
  <si>
    <t>Mean age = 15.8 years</t>
  </si>
  <si>
    <t>Association between 24-hour movement guidelines and physical fitness in children</t>
  </si>
  <si>
    <t>Prevalence and trends in Australian 
adolescents’ adherence to 24-hour movement 
guidelines: findings from a repeated national 
cross-sectional survey</t>
  </si>
  <si>
    <t>Scully et al.</t>
  </si>
  <si>
    <t xml:space="preserve">2009-2010 (n=13,790), 2012-2013 (n=10,309) and 2018 (n=9,102). </t>
  </si>
  <si>
    <t>12-17 years, Mean age = 14.5 years</t>
  </si>
  <si>
    <t>Associations between the Canadian 24 h movement guidelines and different types of bullying involvement among adolescents</t>
  </si>
  <si>
    <t>Child Abuse &amp; Neglect</t>
  </si>
  <si>
    <t>Mean age = 15.2 years</t>
  </si>
  <si>
    <t>The Canadian 24-Hour Movement Guidelines and Psychological Distress among Adolescents</t>
  </si>
  <si>
    <t>Mean age = 15.1 years</t>
  </si>
  <si>
    <t xml:space="preserve">24-hour movement guidelines and suicidality among adolescents.
</t>
  </si>
  <si>
    <t>Sampasa-Kanying et al.</t>
  </si>
  <si>
    <t>Journal of Affective Disorder</t>
  </si>
  <si>
    <t>Physical activity, screen time and sleep duration: Combined associations with psychosocial health among Canadian children and youth</t>
  </si>
  <si>
    <t>Bang et al.</t>
  </si>
  <si>
    <t>24-Hour Movement Behaviors and Internalizing and Externalizing Behaviors Among Youth</t>
  </si>
  <si>
    <t>Adherence to 24-hour movement guidelines and academic performance in adolescents</t>
  </si>
  <si>
    <t>Lien et al.</t>
  </si>
  <si>
    <t>Mean age =  15.1 years</t>
  </si>
  <si>
    <t>Compliance of the 24-Hour Movement Guidelines in 9- to 11-Year-Old Children From a Low-Income Town in Chile</t>
  </si>
  <si>
    <t>Toledo-Vargas et al.</t>
  </si>
  <si>
    <t>Mean age = 11.5 years</t>
  </si>
  <si>
    <t>Zhang et al.</t>
  </si>
  <si>
    <t>Adolescents</t>
  </si>
  <si>
    <t>Mean age = 12.0 years</t>
  </si>
  <si>
    <t>Longitudinal and cross-sectional associations of adherence to 24-hour movement guidelines with cardiometabolic risk</t>
  </si>
  <si>
    <t>Leppänen et al.</t>
  </si>
  <si>
    <t>Mean age = 7.6 years</t>
  </si>
  <si>
    <t>Recommendations on screen time, sleep and physical activity: associations with academic achievement in Swiss adolescents</t>
  </si>
  <si>
    <t>Marciano et al.</t>
  </si>
  <si>
    <t>Switzerland</t>
  </si>
  <si>
    <t>Mean age = 13.55 years</t>
  </si>
  <si>
    <t>Changes in Healthy Behaviors and Meeting 24-h Movement Guidelines in Spanish and Brazilian Preschoolers, Children and Adolescents during the COVID-19 Lockdown</t>
  </si>
  <si>
    <t>López-Gil et al.</t>
  </si>
  <si>
    <t>Mean age = 12.1 years</t>
  </si>
  <si>
    <t>Is adherence to 24-Hour Movement Guidelines associated with a higher academic achievement among adolescent males and females?</t>
  </si>
  <si>
    <t>Tapia-Serrano et al.</t>
  </si>
  <si>
    <t>Mean age = 13.06 years</t>
  </si>
  <si>
    <t>Adherence to 24-Hour Movement Guidelines among Spanish Adolescents: Differences between Boys and Girls</t>
  </si>
  <si>
    <t>Mean age =  13.08 years</t>
  </si>
  <si>
    <t>The Canadian 24‑hour movement guidelines and self‑rated physical and mental health among adolescents</t>
  </si>
  <si>
    <t xml:space="preserve"> Sampasa‑Kanyinga et al.</t>
  </si>
  <si>
    <t>Canadian Journal of Public Health</t>
  </si>
  <si>
    <t>2017
(N=5739), 
2019
(N=6960)</t>
  </si>
  <si>
    <t>24-h Movement Guidelines and Substance Use among Adolescents: A School-Based Cross-Sectional Study</t>
  </si>
  <si>
    <t>Associations of 24-Hour Movement Behavior with Depressive Symptoms and Anxiety in Children: Cross-Sectional Findings from a Chinese Sample</t>
  </si>
  <si>
    <t>Lu et al.</t>
  </si>
  <si>
    <t>Healthcare</t>
  </si>
  <si>
    <t>The neighbourhood social environment correlates with meeting 24-h movement behaviour recommendations in females: a cross-sectional study using the 2019 National Survey of Children’s Health</t>
  </si>
  <si>
    <t>Predominant age group = 6-12 years</t>
  </si>
  <si>
    <t>Association between Physical Activity, Sedentary Behaviors, Sleep, Diet, and Adiposity among Children and Adolescents in China</t>
  </si>
  <si>
    <t>Ding et al.</t>
  </si>
  <si>
    <t>Few Canadian children and youth were meeting the 24-hour movement behaviour guidelines 6-months into the COVID-19 pandemic: Follow-up from a national study</t>
  </si>
  <si>
    <t xml:space="preserve"> T2 = 1568</t>
  </si>
  <si>
    <t>Mean age, T2 = 11.6 years</t>
  </si>
  <si>
    <t>Typologies of Family Functioning and 24-h Movement Behaviors</t>
  </si>
  <si>
    <t>Mean age = 9.91 years</t>
  </si>
  <si>
    <t>Meeting 24-h Movement Guidelines is Related to Better Academic Achievement: Findings from the YRBS 2019 Cycle</t>
  </si>
  <si>
    <t>Liu et al.</t>
  </si>
  <si>
    <t>Internationa Journal of Mental Health Promotion</t>
  </si>
  <si>
    <t>Mean age = 15.7 years</t>
  </si>
  <si>
    <t>Domingues et al.</t>
  </si>
  <si>
    <t>Is adherence to the 24-Hour Movement Guidelines associated with Mediterranean dietary patterns in adolescents?</t>
  </si>
  <si>
    <t>Angel et al.</t>
  </si>
  <si>
    <t>Appetite</t>
  </si>
  <si>
    <t>24‑h movement behaviours in Spanish youth before and after 1‑year into the covid‑19 pandemic and its relationship to academic performance</t>
  </si>
  <si>
    <t>Tapia‑Serrano et al.</t>
  </si>
  <si>
    <t>Scientific Reports</t>
  </si>
  <si>
    <t>T1 = 844, T2 = 501</t>
  </si>
  <si>
    <t>Mean age: T1 = 13.12 years, T2 = 14.39 years</t>
  </si>
  <si>
    <t>Adherence to 24-Hour Movement Recommendations and Health Indicators in Early Adolescence: Cross-Sectional and Longitudinal Associations in the Adolescent Brain Cognitive Development Study</t>
  </si>
  <si>
    <t>Fung et al.</t>
  </si>
  <si>
    <t>Meeting 24 h Movement Guidelines and Health-Related Quality of Life in Youths during the COVID-19 Lockdown</t>
  </si>
  <si>
    <t>Applied Sciences</t>
  </si>
  <si>
    <t>The Combinations of Physical Activity, Screen Time, and Sleep, and Their Associations with Self-Reported Physical Fitness in Children and Adolescents</t>
  </si>
  <si>
    <t>Mean age = 13.82 years</t>
  </si>
  <si>
    <t>Changes in Canadian Adolescent Time Use and Movement Guidelines During the Early COVID-19 Outbreak: A Longitudinal Prospective Natural Experiment Design</t>
  </si>
  <si>
    <t xml:space="preserve">Duncan et al. </t>
  </si>
  <si>
    <t>Year 7 and Year 8</t>
  </si>
  <si>
    <t>Physical activity, screen time, and sleep: do German children and adolescents meet the movement guidelines?</t>
  </si>
  <si>
    <t>Hansen et al.</t>
  </si>
  <si>
    <t>European Journal of Pediatrics</t>
  </si>
  <si>
    <t>Mean age = 13 years</t>
  </si>
  <si>
    <t>Prevalence and correlates of meeting physical activity, screen time, and sleep duration guidelines among Brazilian adolescents: findings from ERICA</t>
  </si>
  <si>
    <t>Schaan et al.</t>
  </si>
  <si>
    <t>Mean age = 14.4 years</t>
  </si>
  <si>
    <t xml:space="preserve">Lifestyle Behaviours of Children and Adolescents During the First Two Waves of the COVID-19 Pandemic in Switzerland and Their Relation to Well-Being: An Observational Study
</t>
  </si>
  <si>
    <t>Peralta et al.</t>
  </si>
  <si>
    <t>International Journal of Public Health</t>
  </si>
  <si>
    <t>Predominant age group = 5-9 years</t>
  </si>
  <si>
    <t>Prevalence and correlates of compliance with 24-h movement guidelines among children from urban and rural Kenya—The Kenya-LINX project</t>
  </si>
  <si>
    <t>Swindell et al.</t>
  </si>
  <si>
    <t>Mean age = 11.1 years</t>
  </si>
  <si>
    <t>Impact of Virtual vs. In-Person School on Children Meeting the 24-h Movement Guidelines during the COVID-19 Pandemic</t>
  </si>
  <si>
    <t>Pfledderer et al.</t>
  </si>
  <si>
    <t>K-5th grades (Elementary School)</t>
  </si>
  <si>
    <t>Associations between 24-h movement behaviors and self-rated health: a representative sample of school-aged children and adolescents in Okinawa, Japan</t>
  </si>
  <si>
    <t>Kyan et al.</t>
  </si>
  <si>
    <t>Predominant age group = 13-14 years</t>
  </si>
  <si>
    <t>Relationship of 24-Hour Movement Behaviors with Weight Status and Body Composition in Chinese Primary School Children: A Cross-Sectional Study</t>
  </si>
  <si>
    <t>Zhou et al.</t>
  </si>
  <si>
    <t>Mean age = 9.1 years</t>
  </si>
  <si>
    <t>Impact of the COVID-19 virus outbreak on 24-h movement behaviours among children in Saudi Arabia: A cross-sectional survey</t>
  </si>
  <si>
    <t>Alanazi et al.</t>
  </si>
  <si>
    <t>Saudi Arabia</t>
  </si>
  <si>
    <t>Eastern Mediterranean Region (EMR)</t>
  </si>
  <si>
    <t xml:space="preserve">
Child: Care, Health and Development</t>
  </si>
  <si>
    <t>Mean age = 8.5 years</t>
  </si>
  <si>
    <t>24-Hour movement behaviours and COVID-19 among children in the Kingdom of Saudi Arabia: A repeat cross-sectional study</t>
  </si>
  <si>
    <t>Sports Medicine and Health Science</t>
  </si>
  <si>
    <t>Mean age = 8.7 years</t>
  </si>
  <si>
    <t>Trajectories of 24-h movement guidelines from middle adolescence to adulthood on depression and suicidal ideation: a 22-year follow-up study</t>
  </si>
  <si>
    <t>García-Hermoso et al.</t>
  </si>
  <si>
    <t>Mean age = 15.35 years</t>
  </si>
  <si>
    <t>Adherence to Combined Healthy Movement Behavior Guidelines among Adolescents: Effects on Cardiometabolic Health Markers</t>
  </si>
  <si>
    <t>Guedes et al.</t>
  </si>
  <si>
    <t>Mean age = 16.34 years</t>
  </si>
  <si>
    <t>Movement and Play Behaviors of Egyptian Children After Covid-19 Pandemic Restrictions: Cross-Sectional Study</t>
  </si>
  <si>
    <t>Riad et al.</t>
  </si>
  <si>
    <t>Egypt</t>
  </si>
  <si>
    <t>The Egyptian Journal of Hospital Medicine</t>
  </si>
  <si>
    <t>5-14 years</t>
  </si>
  <si>
    <t>Mean age = 8.08 years</t>
  </si>
  <si>
    <t>Association of Adolescent Bullying Victimization with Meeting 24‑hour Movement Behavior Recommendations: A Cross‑Sectional Study Using the Combined 2015–2019 Youth Risk Behavior Survey</t>
  </si>
  <si>
    <t>Fu et al.</t>
  </si>
  <si>
    <t>Journal of Science in Sport and Exercise</t>
  </si>
  <si>
    <t>Mean age = 16 years</t>
  </si>
  <si>
    <t>The Association of Soft Drink Consumption and the 24-Hour Movement Guidelines with Suicidality among Adolescents of the United States</t>
  </si>
  <si>
    <t>Nutrients</t>
  </si>
  <si>
    <t>Effects of a school-based intervention on physical activity, sleep duration, screen time, and diet in children</t>
  </si>
  <si>
    <t>Revista de Psicodidáctica</t>
  </si>
  <si>
    <t xml:space="preserve">Mean age = 9.01 years </t>
  </si>
  <si>
    <t>Twenty-four-hour movement guidelines during middle adolescence and their association with glucose outcomes and type 2 diabetes mellitus in adulthood</t>
  </si>
  <si>
    <t>García‑Hermoso et al.</t>
  </si>
  <si>
    <t>Wave I and II = 14738</t>
  </si>
  <si>
    <t>12-18 years (Grades 7-12)</t>
  </si>
  <si>
    <t>Associations between 24-h Movement Behavior and Internet Addiction in Adolescents: A Cross-Sectional Study</t>
  </si>
  <si>
    <t xml:space="preserve">Ma et al. </t>
  </si>
  <si>
    <t>4th-5th grade elementary school sctudents</t>
  </si>
  <si>
    <t>Association between the 24-hour movement guidelines and executive function among Chinese children</t>
  </si>
  <si>
    <t>Zeng et al.</t>
  </si>
  <si>
    <t>Mean age = 9.17 years</t>
  </si>
  <si>
    <t>Twenty‑four‑hour movement guidelines during adolescence and its association with obesity at adulthood: results from a nationally representative study</t>
  </si>
  <si>
    <t>Mean age = 15.18 years</t>
  </si>
  <si>
    <t>Canadian 24-h Movement Guidelines, Life Stress, and Self-Esteem Among Adolescents</t>
  </si>
  <si>
    <t xml:space="preserve"> Sampasa-Kanyinga et al.</t>
  </si>
  <si>
    <t>Frontiers in Public Health</t>
  </si>
  <si>
    <t>Association between air pollution and 24-h movement behaviours in a representative sample of Spanish youth</t>
  </si>
  <si>
    <t>Lopez-Gil et al.</t>
  </si>
  <si>
    <t xml:space="preserve">Environmental Research </t>
  </si>
  <si>
    <t>Meeting 24-h movement guidelines: Prevalence, correlates, and associations with socioemotional behavior in Spanish minors</t>
  </si>
  <si>
    <t>Meeting 24-Hour Movement and Dietary Guidelines: Prevalence, Correlates and Association with Weight Status among Children and Adolescents: A National Cross-Sectional Study in China</t>
  </si>
  <si>
    <t>Yang et al.</t>
  </si>
  <si>
    <t>Mean age = 11.42 years</t>
  </si>
  <si>
    <t>Weight status and meeting the physical activity, sleep, and screen-time guidelines among Texas children: results from a population based, cross-sectional analysis</t>
  </si>
  <si>
    <t>Bejarano et al.</t>
  </si>
  <si>
    <t>BMC Pediatrics</t>
  </si>
  <si>
    <t>2nd grade (7-9 years)</t>
  </si>
  <si>
    <t>Sociodemographic diferences in 24-hour time-use behaviours in New Zealand children</t>
  </si>
  <si>
    <t>Hedayatrad et al.</t>
  </si>
  <si>
    <t>Mean age = 7.8 years</t>
  </si>
  <si>
    <t>Children and Adolescents</t>
  </si>
  <si>
    <t>Moderate–Vigorous Physical Activity, Screen Time and Sleep Time Profiles: A Cluster Analysis in Spanish Adolescents</t>
  </si>
  <si>
    <t>Sanz-Martín et al.</t>
  </si>
  <si>
    <t>Mean age = 14.05 years</t>
  </si>
  <si>
    <t>Identifying Risk Profiles for Nonadherence to the 24-Hour Movement Guidelines for Children and Youth 6 Months Into the COVID-19 Pandemic</t>
  </si>
  <si>
    <t>Guerrer et al.</t>
  </si>
  <si>
    <t>Pediatric Exercise Science</t>
  </si>
  <si>
    <t>Proportion of Chinese Children and Adolescents Meeting 24-Hour Movement Guidelines and Associations with Overweight and Obesity</t>
  </si>
  <si>
    <t>Sun et al.</t>
  </si>
  <si>
    <t>Mean age = 12.5 years</t>
  </si>
  <si>
    <t>Survey of the Adequacy of Brazilian Children and Adolescents to the 24-Hour Movement Guidelines before and during the COVID-19 Pandemic</t>
  </si>
  <si>
    <t>Molleri et al.</t>
  </si>
  <si>
    <t>Mean age = 11.27 years</t>
  </si>
  <si>
    <t>Adherence to 24-h movement guidelines and cognitive difficulties in adolescents</t>
  </si>
  <si>
    <t xml:space="preserve">Complementary Therapies in Clinical Practice </t>
  </si>
  <si>
    <t>14-17 years</t>
  </si>
  <si>
    <t>The Associations between Meeting 24-Hour Movement Guidelines (24-HMG) and Mental Health in Adolescents—Cross Sectional Evidence from China</t>
  </si>
  <si>
    <t>Luo et al.</t>
  </si>
  <si>
    <t>Mean age = 14.53 years</t>
  </si>
  <si>
    <t>Combinations of physical activity, screen time and sleep, and their association with subjective wellbeing in children</t>
  </si>
  <si>
    <t xml:space="preserve">Complementary Therapies in Clinical Practice
</t>
  </si>
  <si>
    <t>Mean age = 11.6 years</t>
  </si>
  <si>
    <t>Differential Associations Between Meeting 24-Hour Movement Guidelines With Mental Wellbeing and Mental Illness Among Chinese Adolescents</t>
  </si>
  <si>
    <t>Liang et al.</t>
  </si>
  <si>
    <t>Association Between 24-Hour Movement Guideline and Physical, Verbal, and Relational Forms of Bullying Among Chinese Adolescents</t>
  </si>
  <si>
    <t>Mean age = 13.04 years</t>
  </si>
  <si>
    <t>Sleep Health</t>
  </si>
  <si>
    <t>Adherence to 24-h movement behaviour guidelines in families with multiple children</t>
  </si>
  <si>
    <t>Tooth et al.</t>
  </si>
  <si>
    <t>Child: care, health and development</t>
  </si>
  <si>
    <t>7.2 years</t>
  </si>
  <si>
    <t>Compliance with the 24‑h Movement Guidelines for Portuguese children: diferences between boys and girls</t>
  </si>
  <si>
    <t>Martins et al.</t>
  </si>
  <si>
    <t>7.65 years</t>
  </si>
  <si>
    <t xml:space="preserve">Cross-sectional and longitudinal associations of adherence to the 24-hour movement guidelines with mental health problems among Chinese adolescents
</t>
  </si>
  <si>
    <t>Journal of Psychosomatic Research</t>
  </si>
  <si>
    <t>14.3 years</t>
  </si>
  <si>
    <t>24-hour movement behaviours and self-rated health in Chinese adolescents: a questionnaire-based survey in Eastern China</t>
  </si>
  <si>
    <t>PeerJ Life and Environment</t>
  </si>
  <si>
    <t>What is the role of adherence to 24-hour movement guidelines in relation to physical fitness components among adolescents?</t>
  </si>
  <si>
    <t xml:space="preserve">Scandinavian Journal of Medicine &amp; Science in Sports </t>
  </si>
  <si>
    <t>13.07 years</t>
  </si>
  <si>
    <t>Trends in adherence to the 24-h movement guidelines among US adolescents from 2011 to 2019: Evidence from repeated cross-sectional cycles of the Youth Risk Behavior Surveillance System</t>
  </si>
  <si>
    <t>Association between meeting 24-h movement guidelines and academic performance in a sample of 67,281 Chinese children and adolescents</t>
  </si>
  <si>
    <t>13 years</t>
  </si>
  <si>
    <t>Regional Socioeconomic Deprivation in Germany and Adherence to the 24-h Movement Guidelines among Children and Adolescents</t>
  </si>
  <si>
    <t>Suchert et al.</t>
  </si>
  <si>
    <t>13.1 years</t>
  </si>
  <si>
    <t>24-hour movement guidelines and weight status among preschool-aged children in Bangladesh: A community-level cross-sectional study</t>
  </si>
  <si>
    <t>Hossain et al.</t>
  </si>
  <si>
    <t>Bangladesh</t>
  </si>
  <si>
    <t>Brain and Behavior</t>
  </si>
  <si>
    <t>5.5 years</t>
  </si>
  <si>
    <t>Prospective associations between adherence to 24-hour movement guidelines and mental well-being in Chinese adolescents</t>
  </si>
  <si>
    <t>Journal of Sports Sciences</t>
  </si>
  <si>
    <t>14.76 years</t>
  </si>
  <si>
    <t>Association between meeting the 24-h movement guidelines and psychosocial health in children: A cross-sectional study</t>
  </si>
  <si>
    <t>Bao et al.</t>
  </si>
  <si>
    <t>9.83 years</t>
  </si>
  <si>
    <t>Adherence to 24-h movement guidelines in Spanish schoolchildren and its association with insulin resistance: a cross-sectional study</t>
  </si>
  <si>
    <t>Salas-González et al.</t>
  </si>
  <si>
    <t>10.1 years</t>
  </si>
  <si>
    <t>Association Between Daily Physical Education Attendance and Meeting 24-Hour Movement Guidelines in Adolescence and Adulthood</t>
  </si>
  <si>
    <t>16.09 years</t>
  </si>
  <si>
    <t>Sexual identity-behavior discordance and meeting 24-hour movement behavior recommendations in adolescents</t>
  </si>
  <si>
    <t xml:space="preserve">Journal of LGBT Youth </t>
  </si>
  <si>
    <t xml:space="preserve">Association between meeting the 24-hour movement guideline and anxiety status in Chinese school-aged adolescents
</t>
  </si>
  <si>
    <t>Environment and Social Psychology</t>
  </si>
  <si>
    <t>13.57 years</t>
  </si>
  <si>
    <t xml:space="preserve">Associations between meeting 24-hour movement guidelines and myopia among school-aged children: A cross-sectional study
</t>
  </si>
  <si>
    <t>Zhao et al.</t>
  </si>
  <si>
    <t xml:space="preserve">
Complementary Therapies in Clinical Practice</t>
  </si>
  <si>
    <t>8.69 years</t>
  </si>
  <si>
    <t xml:space="preserve">Association Between Combinations of 24-Hour Movement Behaviors and Depression Among Adolescents — Inner Mongolia Autonomous Region, China, 2019–2021
</t>
  </si>
  <si>
    <t>Yuan et al.</t>
  </si>
  <si>
    <t>China CDC Weekly</t>
  </si>
  <si>
    <t>13-18 years</t>
  </si>
  <si>
    <t>Environmental tobacco smoke exposure and 24-h movement guidelines in Spanish young people</t>
  </si>
  <si>
    <t>Translational Pediatrics</t>
  </si>
  <si>
    <t>74.9% 5-14 years</t>
  </si>
  <si>
    <t>Meeting the Canadian 24-Hour Movement Guidelines and physical-mental comorbidity among Chinese children and adolescents: Prevalence, associations, and the population impacts</t>
  </si>
  <si>
    <t>15 years</t>
  </si>
  <si>
    <t>24-H movement behaviors and visual impairment among Chinese adolescents with and without obesity</t>
  </si>
  <si>
    <t>Complementary Therapies in Clinical Practice</t>
  </si>
  <si>
    <t>14.53 years</t>
  </si>
  <si>
    <t xml:space="preserve">Is meeting with the 24-h movement recommendations linked with suicidality? Results from a nationwide sample of 44,734 U.S. adolescents
</t>
  </si>
  <si>
    <t>Secular trends in the prevalence of meeting 24-hour movement guidelines among U.S. adolescents: evidence from NHANES 2007–2016</t>
  </si>
  <si>
    <t>16-19 years</t>
  </si>
  <si>
    <t>Adherence to 24-Hour Movement Guidelines in Relation to the Risk of Overweight and Obesity Among Children and Adolescents</t>
  </si>
  <si>
    <t>Huang et al.</t>
  </si>
  <si>
    <t>10.3 years</t>
  </si>
  <si>
    <t>5 years</t>
  </si>
  <si>
    <t xml:space="preserve">Adherence to 24-hour movement guidelines and their association with depressive symptoms in adolescents: Evidence from Bangladesh
</t>
  </si>
  <si>
    <t>13-17 years</t>
  </si>
  <si>
    <t xml:space="preserve">Integrating perceived physical environments and the theory of planned behaviors when explaining adherence to 24-hour movement guidelines in Chinese adolescents
</t>
  </si>
  <si>
    <t>14.59 years</t>
  </si>
  <si>
    <t xml:space="preserve">Associations between meeting 24-hour movement guidelines and mental well-being among Chinese adolescents in high-density cities
</t>
  </si>
  <si>
    <t>He et al.</t>
  </si>
  <si>
    <t>Asian Journal of Sport and Exercise Psychology</t>
  </si>
  <si>
    <t>14.77 years</t>
  </si>
  <si>
    <t xml:space="preserve">Associations between combinations of 24‐h movement behaviors and physical fitness among Chinese adolescents: Sex and age disparities.
</t>
  </si>
  <si>
    <t>Cai et al.</t>
  </si>
  <si>
    <t>13-22 years</t>
  </si>
  <si>
    <t xml:space="preserve">Proportion and Correlates of Children in the US-Affiliated Pacific Region Meeting Sleep, Screen Time, and Physical Activity Guidelines
</t>
  </si>
  <si>
    <t>Ryan et al.</t>
  </si>
  <si>
    <t>5-8 years</t>
  </si>
  <si>
    <t xml:space="preserve">Compliance with the 24-h movement behaviors guidelines among urban and rural Brazilian preschoolers
</t>
  </si>
  <si>
    <t>American Journal of Human Biology</t>
  </si>
  <si>
    <t xml:space="preserve">School-aged children’s movement behaviours and subjective health complaints in Japan: a cross-sectional study during COVID-19 pandemic-related school closures and after school reopenings
</t>
  </si>
  <si>
    <t>Kasai et al.</t>
  </si>
  <si>
    <t>1535 and 1125</t>
  </si>
  <si>
    <t xml:space="preserve">Thai Preschoolers’ movement behaviors outside kindergarten: prevalence of meeting individual and integrated movement guidelines
</t>
  </si>
  <si>
    <t>Amornsriwatanakul et al.</t>
  </si>
  <si>
    <t>Pediatric Research</t>
  </si>
  <si>
    <t>5-6 years</t>
  </si>
  <si>
    <t>Compliance with the 24-hour movement behavior guidelines and the impact of sleep methods among toddler, preschool, and school-aged children enrolled in the Guelph Family Health Study</t>
  </si>
  <si>
    <t>Coyle-Asbil et al.</t>
  </si>
  <si>
    <t>5–&lt;6 years</t>
  </si>
  <si>
    <t>Prevalence of movement behaviors in Mexico.</t>
  </si>
  <si>
    <t>Medina et al.</t>
  </si>
  <si>
    <t>Mexico</t>
  </si>
  <si>
    <t>Salud pública de México</t>
  </si>
  <si>
    <t>24 h Activity Guidelines in Children and Adolescents: A Prevalence Survey in Asia-Pacific Cities</t>
  </si>
  <si>
    <t>Quah et al.</t>
  </si>
  <si>
    <t xml:space="preserve">International Journal of Environmental Research and Public Health
</t>
  </si>
  <si>
    <t xml:space="preserve">Parents’ Perceptions of Changes in Sleep Duration, Physical Activity, and Sedentary Behavior in Arab Israeli Children during the COVID-19 Outbreak
</t>
  </si>
  <si>
    <t>Ghanamah et al.</t>
  </si>
  <si>
    <t>Israel</t>
  </si>
  <si>
    <t>5-13 years</t>
  </si>
  <si>
    <t>Systematic Review</t>
  </si>
  <si>
    <t>Review</t>
  </si>
  <si>
    <t>Exploring the impact of COVID-19 on the movement behaviors of children and youth: a scoping review of evidence after the first year.</t>
  </si>
  <si>
    <t>Paterson et al.</t>
  </si>
  <si>
    <t>Trend</t>
  </si>
  <si>
    <t xml:space="preserve">Health outcomes associated with reallocations of time between sleep, sedentary behaviour, and physical activity: a systematic scoping review of isotemporal substitution studies
</t>
  </si>
  <si>
    <t>Grgic et al.</t>
  </si>
  <si>
    <t>Academic Performance and Lifestyle Behaviors in Australian School Children: A Cluster Analysis</t>
  </si>
  <si>
    <t>Mean age = 14.7 +/- 2.7 years</t>
  </si>
  <si>
    <t xml:space="preserve">Healthy weight, health behaviours and quality of life among Aboriginal children living in regional Victoria
</t>
  </si>
  <si>
    <t>Browne et al.</t>
  </si>
  <si>
    <t xml:space="preserve">Clustering of Six Key Risk Behaviors for Chronic Disease among Adolescent Females
</t>
  </si>
  <si>
    <t>Gardner et al.</t>
  </si>
  <si>
    <t>Healthy lifestyle behaviours are positively and independently associated with academic achievement: An analysis of self-reported data from a nationally representative sample of Canadian early adolescents</t>
  </si>
  <si>
    <t>Faught et al.</t>
  </si>
  <si>
    <t xml:space="preserve">Association between Physical Activity, Sedentary Behaviors, Sleep, Diet, and Adiposity among Children and Adolescents in China </t>
  </si>
  <si>
    <t>Lifestyle behaviours of immigrant and Australian children: Evidence from a nationally representative sample</t>
  </si>
  <si>
    <t>Ahmed et al.</t>
  </si>
  <si>
    <t>Association between healthy lifestyle pattern and early onset of puberty: based on a longitudinal follow-up study</t>
  </si>
  <si>
    <t>Li et al.</t>
  </si>
  <si>
    <t>British Journal of Nutrition</t>
  </si>
  <si>
    <t>Mean age = 8.4 +/- 0.6 years</t>
  </si>
  <si>
    <t>Multiple health behaviors</t>
  </si>
  <si>
    <t>Changes in Canadian Adolescent Time Use and Movement Guidelines During the Early COVID-19 Outbreak: A Longitudinal Prospective Natural Experiment Design.</t>
  </si>
  <si>
    <t>Duncan et al.</t>
  </si>
  <si>
    <t>Mean age = 15 + / - 0.9 years</t>
  </si>
  <si>
    <t>Should double check?</t>
  </si>
  <si>
    <t>They have addressed 4 behaviours as MB.</t>
  </si>
  <si>
    <t>Longitudinal patterns of physical activity, sedentary behavior and sleep in urban South African adolescents, Birth-To-Twenty Plus cohort</t>
  </si>
  <si>
    <t>Hanson et al.</t>
  </si>
  <si>
    <t>Outdoor physical activity, compliance with the physical activity, screen time, and sleep duration recommendations, and excess weight among adolescents</t>
  </si>
  <si>
    <t>Obesity Science and Practice</t>
  </si>
  <si>
    <t>Mean age = 15.2 +/- 1.8 years</t>
  </si>
  <si>
    <t>Should we consider it as health outcome study or not? No, I think</t>
  </si>
  <si>
    <t>The longitudinal impact of diet, physical activity, sleep, and screen time on Canadian adolescents' academic achievement: An analysis from the COMPASS study</t>
  </si>
  <si>
    <t>Should I include this or not?</t>
  </si>
  <si>
    <t>The integrated role of multiple healthy weight behaviours on overweight and obesity among adolescents: a cross-sectional study</t>
  </si>
  <si>
    <t>Menon et al.</t>
  </si>
  <si>
    <t>11-17 years</t>
  </si>
  <si>
    <t>4 behaviors?</t>
  </si>
  <si>
    <t>Adherence to sleep guidelines reduces risk of overweight/obesity in addition to 8-5-2-1-0 guidelines among a large sample of adolescents in the United States</t>
  </si>
  <si>
    <t>Narcisse et al.</t>
  </si>
  <si>
    <t>Mean age = 16 +/- 0.03 years</t>
  </si>
  <si>
    <t>Multiple behaviors? Some others at later points too</t>
  </si>
  <si>
    <t xml:space="preserve">Complete mental health status and associations with physical activity, 
screen time, and sleep in youth </t>
  </si>
  <si>
    <t>Weatherson et al.</t>
  </si>
  <si>
    <t>Nationally representative *</t>
  </si>
  <si>
    <t>15.31 +/- 1.45 years</t>
  </si>
  <si>
    <t xml:space="preserve">Check limitation. Should we keep it or not? </t>
  </si>
  <si>
    <t>Identifying patterns of movement behaviours in relation to depressive symptoms during adolescence: A latent profile analysis approach</t>
  </si>
  <si>
    <t>Mean age = 16.03 +/- 1.75 years</t>
  </si>
  <si>
    <t>Longitudinal and Cross-sectional</t>
  </si>
  <si>
    <t xml:space="preserve">need to discuss? </t>
  </si>
  <si>
    <t>Physical Activity, Sedentary Behavior and Sleep Time: Association with Cardiovascular Hemodynamic Parameters, Blood Pressure and Structural and Functional Arterial Properties in Childhood</t>
  </si>
  <si>
    <t>Gómez-García et al.</t>
  </si>
  <si>
    <t>Uruguay</t>
  </si>
  <si>
    <t>Journal of Cardiovascular Development and Disease</t>
  </si>
  <si>
    <t>Mean age =  5.83 +/- 0.35 years</t>
  </si>
  <si>
    <t>Age issue?</t>
  </si>
  <si>
    <t>Parental perception and guideline awareness of children's lifestyle behaviours at ages 5 to 14 in Singapore.</t>
  </si>
  <si>
    <t xml:space="preserve"> Quah et al.</t>
  </si>
  <si>
    <t xml:space="preserve">ANNALS ACADEMY OF MEDICINE SINGAPORE </t>
  </si>
  <si>
    <t>Systematic Review of the Relationships between 24-Hour Movement Behaviours and Health Indicators in School-Aged Children from Arab-Speaking Countries.</t>
  </si>
  <si>
    <t>Socio-demographic and maternal predictors of adherence to 24-hour movement guidelines in Singaporean children</t>
  </si>
  <si>
    <t>Cohort</t>
  </si>
  <si>
    <t>Prospective associations with physiological, psychosocial and educational outcomes of meeting Australian 24-Hour Movement Guidelines for the Early Years</t>
  </si>
  <si>
    <t>Hinkley et al.</t>
  </si>
  <si>
    <t xml:space="preserve"> 3–5 years; 2008/9. Follow-ups occurred at 3 (2011/12; 6–8 years), 6 (2014/15; 9–11 years) and 7 (2016; 10–12 years)</t>
  </si>
  <si>
    <t xml:space="preserve">MB was assed at early years. Should we include this study? </t>
  </si>
  <si>
    <t>Changes in 24-hour movement behaviours during the transition from primary to secondary school among Australian children</t>
  </si>
  <si>
    <t>Chong et al.</t>
  </si>
  <si>
    <t>Mean age = 11.8 years</t>
  </si>
  <si>
    <t>Sleep, sedentary behavior, and physical activity in Brazilian adolescents: Achievement recommendations and BMI associations through compositional data analysis</t>
  </si>
  <si>
    <t>Mean age = 15.96 years</t>
  </si>
  <si>
    <t>Summary of Findings</t>
  </si>
  <si>
    <t xml:space="preserve">Perceived physical environment and Theory of Planned Behaviour (TPB) constructs were associated with adolescents' adherence to 24-hour movement behaviour guidelines. Habit strength had a direct association with adherence but did not moderate the intention–behaviour relationship, while past behaviour showed a significant association with adherence.
</t>
  </si>
  <si>
    <t xml:space="preserve">Across 12 countries, only 7% of children adhered to all three movement behaviour guidelines, with the highest adherence observed in Australia and Canada. Children meeting all three guidelines were approximately 72% less likely to be obese compared with those who met none. Combined adherence was also significantly associated with a lower Body Mass Index (BMI) z‐score.
</t>
  </si>
  <si>
    <t xml:space="preserve">Overall, 17.1% of children met all three guidelines, while 11% met none. Meeting all three 24‐hour movement behaviours guidelines was linked with more favourable health outcomes, including lower Body Mass Index (BMI) z‐scores, waist circumference, blood pressure, insulin, triglycerides, and improved aerobic fitness, lipid profiles, better behavioral strengths and difficulties score, compared with meeting fewer recommendations. 
</t>
  </si>
  <si>
    <t>Only 7.2% of participants met all three recommendations and 18.9% of the participants met none of the recommendations.Children who met all three recommendations reported a significantly higher overall Health-Related Quality of Life (HRQoL) T‐score (51.2) compared to those meeting none (49.6). However, international differences emerged: for example, in Australia, Canada, and the USA, children meeting all three guidelines reported better HRQoL compared to their country peers not meeting any guidelines, whereas in Kenya and Portugal, children meeting all three guidelines reported lower HRQoL relative to peers not meeting any guidelines.</t>
  </si>
  <si>
    <t>Only 2.6% of participants met all three movement behaviour guidelines, while 21.4% met none. Compared to those meeting fewer recommendations, children adhering to all three exhibited lower BMI and emotional problem scores, and higher life satisfaction.</t>
  </si>
  <si>
    <t xml:space="preserve">Only 3% of the sample met all three movement behaviour guidelines, whereas 21% met none. </t>
  </si>
  <si>
    <t xml:space="preserve">Only 8.4% of the sample met all three guidelines and 26.9% met none of the guidelines. Meeting all three guidelines was associated with lower odds of obesity compared to meeting fewer recommendation(s).
</t>
  </si>
  <si>
    <t>Overall, 17.5% of children and adolescents met all three 24‐Hour Movement Behaviours Guidelines. A higher proportion of children aged 5–11 (29.6%) met these guidelines compared to youth aged 12–17 (5.5%), with boys (22.9%) exceeding girls (11.8%).</t>
  </si>
  <si>
    <t>In the Obesity Prevention and Lifestyle data, only 4.3% of participants met all three guidelines, whereas 14.7% met none. In the International Study of Children, Obesity, Lifestyle and Environment, 16.4% met all guidelines and 7.3% met none, while in the National Children's Nutrition and Physical Activity Survey, 15.5% met all guidelines and only 2.6% met none.</t>
  </si>
  <si>
    <t xml:space="preserve">Experimental school students exhibited significant improvements in meeting  24‐hour movement behaviours guidelines relative to control students and their own baseline measures. Furthermore, while the intervention was effective for both genders, the effect was notably larger in boys.
</t>
  </si>
  <si>
    <t xml:space="preserve">Only 7% of children met all three movement behaviour guidelines, and 19% of children did not meet any of the movement behaviour guidelines. Meeting all three guidelines was linked to the healthiest dietary patterns compared to meeting fewer recommendations.
</t>
  </si>
  <si>
    <t xml:space="preserve">Among South Korean youth aged 12–17, only 3.2% achieved the most ideal combination of 24‐hour movement behaviours, while 14.1% met none of the guidelines. Within this age group, older adolescents, females, and those residing in metro Seoul generally exhibited less favourable movement behaviour patterns.
</t>
  </si>
  <si>
    <t xml:space="preserve">Only 1.6% of adolescents met the combined guidelines, while 18.1% did not meet any of the recommendations. Meeting all three guidelines was associated with a 1.29 times higher likelihood of being happy and a 1.46 times higher likelihood of not feeling stressed compared to meeting fewer guidelines. 
</t>
  </si>
  <si>
    <t>Only 11% of children met the combined movement behaviour guidelines, with a significant difference between boys (13.3%) and girls (9%). Boys with a family history of type 2 diabetes had 43% lower odds of meeting the combined guidelines compared to those without such a history.</t>
  </si>
  <si>
    <t xml:space="preserve">Only 5% of participants met all three recommendations, while 29% met none. Global cognition was positively associated with each additional recommendation met (an increase of 1.44 points), and those meeting all three had, on average, 3.89 points superior global cognition compared to those meeting none.
</t>
  </si>
  <si>
    <t xml:space="preserve">Parents who read the integrated guidelines were more likely to put the information into practice to help their child meet the recommendations, compared with those who read the segregated or control guidelines. In addition, the better the parents understood the message, the more likely they were to act on it.
</t>
  </si>
  <si>
    <t xml:space="preserve">Only 2% of children met all three behaviour guidelines. Children who met at least two of the guidelines showed better overall academic performance, including in maths and English.
</t>
  </si>
  <si>
    <t xml:space="preserve">Children who met all three movement recommendations experienced 54% fewer mental health visits compared to those who met one or no recommendations.
</t>
  </si>
  <si>
    <t>Only 9.7% of adolescents met the recommendations for sleep, screen time, and moderate-to-vigorous physical activity concurrently. Compared to girls from the lowest income tertile, those in the highest were more than twice as likely to meet all three guidelines, whereas girls with depressive symptoms were less likely to do so compared to their peers without these symptoms. Similarly, compared to boys with a normal body mass index, obese boys were less likely to meet all three recommendations, and boys with depressive symptoms were also less likely compared to those without.</t>
  </si>
  <si>
    <t>Overall, just 5% of US adolescents met the recommendations for sleep, physical activity, and screen time concurrently, with only 3% of girls meeting the guidelines compared to 7% of boys. Compared to younger adolescents (14 years and under) and non-Hispanic white peers, older teens, non-white adolescents, those who were overweight or obese, and those using marijuana or reporting depressive symptoms were less likely to meet all three recommendations, and girls who used alcohol were 28% less likely to meet them compared to girls who did not.</t>
  </si>
  <si>
    <t>Only 10.8% of the entire sample met all three 24‐hour movement guidelines, with a segmented prevalence of 17.7% among rural children compared to just 3.6% among urban children. Children  with higher parental education were 63% less likely to meet the guidelines; children from urban schools were 79% less likely to meet the guidelines compared to rural school children; and longer outdoor time was associated with 33% lower likelihood of meeting the recommendations.</t>
  </si>
  <si>
    <t xml:space="preserve">Overall, 20.9% of children aged 6–11 years and 24.9% of adolescents aged 12–17 years met none of the three 24‐hour movement guidelines, whereas only 7.2% and 2.0%, respectively, met all three. Meeting all three guidelines was associated with a lower likelihood of anxiety and depression among adolescents, with those meeting no guidelines having more than twice the odds of anxiety compared to those meeting all three.
</t>
  </si>
  <si>
    <t>Approximately 30% of the sample did not meet any recommendations, whereas only 4.8% met all three movement behaviour recommendations. Compared to meeting none, meeting all three was associated with lower positive urgency, lower negative urgency, lower behavioural inhibition, greater perseverance, and better delay-discounting scores.</t>
  </si>
  <si>
    <t xml:space="preserve">Only 1.7% of the sample met all three guidelines, whereas 8.9% did not meet any of the guidelines.
</t>
  </si>
  <si>
    <t xml:space="preserve">Only 2.4% of adolescents met all three recommendations, while 18% met none. Meeting all three recommendations was associated with an overall health-related quality of life score about 5 points higher, with physical and psychosocial scores around 5.2 and 4.8 points higher, respectively, compared to those meeting fewer recommendations.
</t>
  </si>
  <si>
    <t xml:space="preserve">In childhood (8–10 years), 14.2% of participants met all three 24‐hour movement guideline components, while only 0.8% met none; in early adolescence (10–12 years) and adolescence (15–17 years), these figures were 6.1% versus 5.4%, and 0% versus 12.5%, respectively. In childhood, compared to children meeting all three components, those meeting only two had a body mass index about 0.44 standard deviations higher, those meeting just one were about 0.85 standard deviations higher, and those meeting none were around 1.49 standard deviations higher; in early adolescence, children meeting only one component had a body mass index approximately 0.56 standard deviations higher than those meeting all three.
</t>
  </si>
  <si>
    <t>Only 2.1% of females and 0.8% of males met the guidelines in both years. More males transitioned to meeting additional guidelines at follow-up compared to females. Among females, meeting at least one more guideline than the previous year was associated with lower depressive symptoms, whereas for males, changes in guideline adherence were not linked to depressive symptoms after accounting for prior depression and follow-up factors.</t>
  </si>
  <si>
    <t xml:space="preserve">Only 15% of schoolchildren met all three guidelines, with low adherence (meeting 0 or 1 recommendation) associated with a higher percentage of overweight. Compared to those with medium (meeting 2 recommendations) or high adherence (meeting all 3 recommendations), the low adherence group also had lower fibre intake, lower intakes of vitamins B6, B12, C, selenium, and magnesium, and a higher intake of saturated fatty acids.
</t>
  </si>
  <si>
    <t>Only 1.28% of the sample met the overall 24‐hour Movement Guidelines.  In the overall high school sample, beginning participation in community sports after grade 9 was the only student-level characteristic associated with a higher likelihood of meeting all the guidelines.</t>
  </si>
  <si>
    <t xml:space="preserve">At Year 5, significantly more females (1.4%) met all three guidelines compared to males (1.0%), and at Year 6, the difference remained significant with 0.7% of females versus 0.5% of males meeting all three. Despite these differences, whether students increased their adherence from the previous year was not significantly associated with higher flourishing scores after controlling for depressive symptoms and other factors.
</t>
  </si>
  <si>
    <t>According to self-report, 20.3% of children met all three guidelines and 6.1% met none, while accelerometry indicated 12% met all and 11% met none. Moreover, when assessed by self-report, meeting more guidelines was associated with higher numeracy achievement, with children meeting 1, 2, or 3 guidelines scoring 23, 34, and 40 points higher, respectively, than those meeting none, although no significant literacy differences were observed when using accelerometry.</t>
  </si>
  <si>
    <t>Among children (8–13 years), 6.5% met all three recommendations while 33% met none, whereas among adolescents (14–18 years), only 2.2% met all three and 36.4% met none. No significant differences in the odds of having a BMI z‐score &gt;1 SD, excess fat mass, or excess visceral adipose tissue were observed between individuals meeting no guidelines and those meeting all three.</t>
  </si>
  <si>
    <t>Only 1.0% of adolescents met all the recommendations, while 38.7% met none. There was no significant difference in BMI between those meeting all three guidelines and those not meeting them, for the overall sample, as well as for girls and boys separately.</t>
  </si>
  <si>
    <t>According to self-reports, only 3% of children met all three movement behaviour recommendations (with 32.97% meeting none), while accelerometer data showed that just 0.2% met all three (with 45.49% meeting none).Sex, age, socioeconomic status, household size, family structure, and parental higher education were not significantly associated with meeting all three behaviours.</t>
  </si>
  <si>
    <t xml:space="preserve">Among children aged 5–13 years, 22.1% met all three guidelines while 8.5% met none; for adolescents aged 14–15 years, 10.7% met all three and 19.1% met none. Regression analysis indicated that each additional guideline met was associated with a 0.52-point higher PedsQL total score, with children meeting all three scoring 1.61 points higher than those meeting none.
</t>
  </si>
  <si>
    <t>With the exception of adolescents in Shanghai (3%), less than 1% of adolescents in the other seven cities met all three guidelines, and except in Bangkok, Shanghai, and Tokyo, 50% or more of children did not meet any guidelines in other cities. Moreover, after adjusting for region, age, gender, perceived health status, life satisfaction, perceived sleep quality, and dietary intake, a higher number of guidelines met was associated with a lower body fat percentage in Asian adolescents.</t>
  </si>
  <si>
    <t>Overall, only 0.3% of the sample met all three guidelines, while 5.1% met none. There were no statistically significant differences between female and male participants regarding meeting all three guidelines together.</t>
  </si>
  <si>
    <t xml:space="preserve">Children and youth with greater outdoor opportunities, such as those living in houses with access to parks, tended to cluster into the increased outdoor activities group, where 4.9% met the 24‐hour movement guidelines. In contrast, barriers like high dwelling density and proximity to major streets led to membership in the decreased outdoor activities group, where only 1.0% met the guidelines, highlighting the relationship of the built environment on movement behaviours compliance.
</t>
  </si>
  <si>
    <t>Only 4.8% of children (2.8% of girls, 6.5% of boys) and 0.6% of youth (0.8% of girls, 0.5% of boys) met the combined movement behaviour guidelines during COVID-19 restrictions. Parental encouragement and support, engagement in physical activity, and family dog ownership were positively associated with healthier movement behaviours.</t>
  </si>
  <si>
    <t xml:space="preserve">During the COVID-19 pandemic, only 2.6% of children and youth met all three movement behavior recommendations. A decision tree analysis revealed that parental confidence in restricting screen time was the strongest predictor: children whose parents strongly believed they could limit screen time and who maintained or increased their walking/biking time were more likely to meet the guidelines (with 16.2% adherence), while those whose parents felt less capable, and older children aged 12–17 in particular, were much less likely to meet them.
</t>
  </si>
  <si>
    <t>Only 2.9% of participants met the combined guidelines. Additionally, both residential area and grade level were significant correlates of adherence to the overall 24‐hour movement guidelines.</t>
  </si>
  <si>
    <t xml:space="preserve">Overall, 9.4% of children met all three 24-hour healthy movement guidelines. Compared to those meeting all three, meeting zero guidelines was associated with a 1.85 times higher likelihood of overweight and a 4.25 times higher likelihood of obesity, with females showing even greater odds (nearly 5 times) compared to males (about 4 times) when meeting none.
</t>
  </si>
  <si>
    <t>Only 8.8% of U.S. children met all three guidelines combined. Moreover, the prevalence declined significantly with age.</t>
  </si>
  <si>
    <t xml:space="preserve">Only 2.2% of girls met all the recommendations, while 72.5% met one or two, and 25.4% met none. Meeting all three recommendations was the strongest predictor of better perceived quality of life compared to meeting none.
</t>
  </si>
  <si>
    <t xml:space="preserve">Only 5.12% of Chinese children and adolescents met the 24‐hour movement guidelines. Older children and adolescents were less likely to meet the guidelines, and higher parental education and family income were linked to better adherence. Moreover, those who met the guidelines had lower odds of being overweight/obese.
</t>
  </si>
  <si>
    <t xml:space="preserve">Approximately 6.5% of children and 2.2% of adolescents met all of the combined movement guidelines. Among children, girls were significantly less likely to meet the guidelines than boys (about 60% lower odds), and those with overweight or obese fathers had around 70% lower odds of adherence compared to those with normal-weight fathers.
</t>
  </si>
  <si>
    <t>Only 0.5% of children met all three recommendations on weekdays and 0.8% on weekends. In addition, male adolescents, regardless of social class, were more likely to meet all three recommendations compared to females in the lowest social class, although females from higher socio economic backgrounds also were more likely to comply with all movement behaviours compared to lower.</t>
  </si>
  <si>
    <t>10.5% met all three recommendations while 13.2% met none. Children who met all three had lower odds of being overweight or obese compared to meeting none, after adjusting for age, gender, and socioeconomic status.</t>
  </si>
  <si>
    <t xml:space="preserve">Between 10% and 39% of youth did not meet any recommendations at various data collection cycles. Over the 8 years of follow-up, roughly 5% of participants met all three recommendations at least once.
</t>
  </si>
  <si>
    <t xml:space="preserve">Approximately 5% of the sample met recommendations for all three movement behaviors. Meeting all three guidelines was associated with notably lower odds of loneliness and, meeting three guidelines was linked to lower odds of prolonged sadness compared to meeting none.
</t>
  </si>
  <si>
    <t>9.1% of participants met all three 24‐hour movement guidelines, while 13.2% did not meet any. Meeting all three guidelines was not linked to differences (compared to meeting none) in fitness measures such as grip strength (both absolute and relative to body weight), sit-ups in 30 seconds, sit-and-reach, or performance on the 20-meter shuttle run.</t>
  </si>
  <si>
    <t xml:space="preserve">Compliance with all three guidelines remained very low (under 3%) across all survey rounds. Although some apparent differences were observed by sex, grade level, and socio-economic area, these variations were not statistically significant.
</t>
  </si>
  <si>
    <t xml:space="preserve">Overall, 4.9% of students met all three recommendations (7.2% of boys and 2.5% of girls), while 39.4% did not meet any. Meeting all three recommendations was associated with notably lower risks of bullying: students meeting all three had about 68% lower odds of being a victim of school bullying, 75% lower odds of being both a bully and a victim, and 63% lower odds of being a victim of cyberbullying compared to those who did not meet any of the recommendations. 
</t>
  </si>
  <si>
    <t xml:space="preserve">Only 4.7% of participants met all three recommendations, while 38.9% met none. Compared to those meeting no recommendations, meeting all three was associated with lower anxiety and depressive symptoms.
</t>
  </si>
  <si>
    <t>Overall, 5.2% of students met all three recommendations, while 27.7% met none. The prevalence differed significantly by age and gender: 11- to 14-year-old boys had the highest adherence (9.6%), followed by 15- to 20-year-old boys (5.8%), with 15- to 20-year-old girls having the lowest (2.4%). Notably, among boys aged 15 to 20 years, meeting all three recommendations was linked to substantially lower odds of suicidal ideation (76% lower odds) and suicide attempts (92% lower odds)</t>
  </si>
  <si>
    <t xml:space="preserve">Overall adherence to all three 24-Hour Guidelines was low, with 13.9% of children and just 4.8% of youth meeting them. However, youth who met two/three of the recommendations were over three times more likely to experience positive psychosocial health compared to those who did not meet any guideline.
</t>
  </si>
  <si>
    <t xml:space="preserve">Overall, only 3.9% of participants met all three movement behavior recommendations, while 32.2% met none. Meeting all three was associated with lower rates of problem behaviors, about 23% lower for total, 22% lower for internalizing, and 21% lower for externalizing issues, compared to those meeting no recommendations.
</t>
  </si>
  <si>
    <t xml:space="preserve">Overall, 5.1% of students met all three movement guidelines, while 39.0% did not meet any. Among middle school students, those meeting all three guidelines displayed better academic performance than those meeting none.
</t>
  </si>
  <si>
    <t xml:space="preserve">Using self-reported data, 3.2% of participants met the 24‐hour movement guidelines, while 27.8% met none. In contrast, when combining accelerometer and questionnaire data, only 0.7% met the guidelines and 36.2% met none.
</t>
  </si>
  <si>
    <t xml:space="preserve">At baseline, 52.5% of children met all three 24‐hour movement guidelines, but only 24.9% of  children did so at 2-year follow-up, with those meeting all three at baseline having 3.4 times higher odds of continued adherence. Additionally, meeting all three guidelines was linked to lower cardiometabolic risk factors, though these associations lost significance after adjusting for body fat.
</t>
  </si>
  <si>
    <t>Overall, 7.5% of students did not meet any recommendations, while 30.1% met all three. Meeting all three recommendations was associated with academic achievement scores that were, on average, 0.24 units higher compared to those who met none</t>
  </si>
  <si>
    <t xml:space="preserve">Before the lockdown, overall compliance with the 24-hour movement guidelines was very low, 3.0% in Spain and 11.7% in Brazil, which further declined during the lockdown to 0.3% in Spain and 7.5% in Brazil. Among children, Brazilian compliance dropped significantly from 15.3% to 10.2% and  spain from 6.3% to NA; while for adolescents the proportions remained unchanged in both Spain (0.3% to 0.3%) and Brazil (1.1% to 1.1%).
</t>
  </si>
  <si>
    <t>Only 5.4% of these adolescents met all three 24-Hour Movement Guidelines, while 10.2% did not meet any of the guidelines. No significant gender differences were observed in the compliance of all three guidelines.</t>
  </si>
  <si>
    <t xml:space="preserve">Overall, meeting all three recommendations was reported by 5.0% of the sample in 2017 and by 3.5% in 2019, while 39.9% and 44.5% met none, respectively. Compared to those who met no recommendations, meeting all three was associated with significantly better self-rated physical health, over six times greater odds, and over three and a half times greater odds of positive self-rated mental health.
</t>
  </si>
  <si>
    <t xml:space="preserve">Overall, only 5% of participants met all three recommendations. Boys had a significantly higher prevalence of compliance than girls (7.4% vs. 2.7%), and younger adolescents were more compliant than older ones (7.0% vs. 4.0%). Additionally, among girls, meeting all three recommendations was associated with lower odds of cannabis use compared to those meeting none.
</t>
  </si>
  <si>
    <t>Only 3.2% of participants  (boys: 4% vs. girls: 2.2%) met all three 24‐Hour Movement Behavior Guidelines, while 21.9% met none. Compared to those meeting all three, participants who met none had 2.62 times higher odds of depressive symptoms and 2.32 times higher odds of anxiety.</t>
  </si>
  <si>
    <t>Only 12.5% of participants met all the 24‐hour movement behavior recommendations. In the full sample, knowing where to go for help was associated with a 2.05 times higher probability of meeting the recommendations, and having a safe school environment was associated with a 1.90 times higher probability; these associations remained significant among females.</t>
  </si>
  <si>
    <t xml:space="preserve">Overall, 12.5% of participants met the physical activity, sleep, and sedentary behavior recommendations. Participants who met one or more guidelines had lower odds of overweight and obesity than those who met none, with the odds decreasing as the number of guidelines met increased.
</t>
  </si>
  <si>
    <t>During the second wave, 4.5% of children(5-11 Years) (4.6% girls, 4.3% boys) and 1.9% of youth (12-17 Years) (1.3% girls, 2.4% boys) met the movement guidelines, yielding an overall compliance rate of 3.1%. In the first wave, 4.8% of children (2.8% girls, 6.5% boys) and 0.6% of youth (0.8% girls, 0.5% boys) met the combined guidelines, or 2.6% overall. Parental support was positively correlated with their child's movement behaviors at both time points.</t>
  </si>
  <si>
    <t>Compared to children from families with high acceptance, high monitoring, and low conflict (P1), those from families with H-acceptance, M-monitoring, M-conflict (P2) had 46% lower odds, those with H-acceptance, M-monitoring, H-conflict (P3) had 72% lower odds, those with L-acceptance, L-monitoring, M-conflict (P4) had 76% lower odds, and those with M-acceptance, L-monitoring, H-conflict (P5) had 81% lower odds (OR = 0.19) of meeting all three movement behavior recommendations. Within each family typology, as the number of guidelines met increased, the odds of meeting guidelines progressively decreased.</t>
  </si>
  <si>
    <t xml:space="preserve">Only 2.8% of adolescents met all the 24-hour movement behavior guidelines, while 42.6% met none. Compared to those who met none, adolescents who met all three guidelines had 2.01 times higher odds of reporting first-class academic achievement. In sex-specific analyses, boys who met all guidelines had 2.05 times higher odds and girls had 2.26 times higher odds of first-class academic achievement. These significant associations were observed among adolescents in 9th to 10th grades, but not in higher grades.
</t>
  </si>
  <si>
    <t xml:space="preserve">Overall, 9.9% of participants did not meet any recommendation, while 5.6% met all three 24‐Hour Movement Guidelines. Adolescents meeting all three guidelines showed higher adherence to the Mediterranean diet (β = 1.33) and were more likely to consume fruit and vegetables once a day, fish regularly, and eat cereal or grains for breakfast, while being less likely to consume commercially baked goods or sweets, compared to those not meeting the guidelines.
</t>
  </si>
  <si>
    <t xml:space="preserve">One year into the COVID-19 pandemic, only 0.2% of participants met all three 24‐Hour Movement Guidelines, compared to 3.3% before the pandemic. In contrast, the proportion not meeting any of the guidelines increased significantly from 28.9% pre-pandemic to 66.3% one year into the pandemic.
</t>
  </si>
  <si>
    <t xml:space="preserve">At T1, only 4% of participants met all three 24‐hour movement guidelines, while 31% met none. At T2, 3% met all three guidelines and 43% met none. Compared to those meeting no guidelines at T1, participants meeting all three had significantly better fluid, crystallized, and composite cognition scores, fewer behavioral problems, and lower adiposity. However, at T2 the cognitive benefits were no longer significant, although those meeting all three still showed lower adiposity and greater cortical gray matter volume compared to those meeting none.
</t>
  </si>
  <si>
    <t xml:space="preserve">Only 3.5% of participants met all three 24‐hour movement guidelines. Compared to those meeting all three, participants who met fewer guidelines had a higher likelihood of feeling worried, sad, or unhappy during the COVID-19 lockdown, and they reported lower overall health-related quality of life.
</t>
  </si>
  <si>
    <t xml:space="preserve">Only 0.9% of participants met the 24‐hour movement guidelines, while 36% met none. Meeting all the guidelines was associated with significantly better general physical fitness, cardiorespiratory fitness, and muscular strength compared to those meeting none.
</t>
  </si>
  <si>
    <t xml:space="preserve">At Year 8 of COMPASS study, only 2.0% of students in the pre-outbreak group met the combined guidelines for MVPA, sleep, and screen time, compared to just 1.1% (weighted 1.4%) in the early outbreak group.
</t>
  </si>
  <si>
    <t xml:space="preserve">Among respondents, 9.7% met all three guidelines, with the highest prevalence among 9- to 10-year-olds (23%) and only 1.7% among 16- to 18-year-olds. Approximately 25% did not meet any of the guidelines. Adherence with all three behaviours was associated with younger age, male gender, higher self-reported socioeconomic status, and school type, as well as with better subjective school performance, less frequent ADHD, lower depressive symptoms and BMI, and no recent substance use.
</t>
  </si>
  <si>
    <t xml:space="preserve">Only 8.7% of adolescents met all three movement guidelines (girls: 6.8%; boys: 10.6%), while 19.4% met none. Additionally, male sex, being 14–15 years old, having black or brown skin, attending school in the afternoon, and living in the less developed Northern and Northeastern regions were linked with a higher prevalence of meeting all three guidelines.
</t>
  </si>
  <si>
    <t>For children aged 5–9 years, 53.6% met all three recommendations before the pandemic, which dropped to 33.7% during lockdown and increased to 41.1% during the second wave. For 10–12-year-olds, the figures were 53.4% before the pandemic, 24.9% during lockdown, and 34.0% in the second wave. Among adolescents aged 13–16 years, only 19.3% met all three recommendations before the pandemic, falling to 6.2% during lockdown and rising slightly to 8.9% during the second wave. Moreover, during the second wave, those who met all three recommendations were more likely to report excellent health and higher life satisfaction compared to participants who did not meet any recommendations</t>
  </si>
  <si>
    <t xml:space="preserve">Overall, only 7% of children met the combined movement guidelines, with higher compliance in rural areas (10%) compared to urban areas (5%). The likelihood of meeting the guidelines decreased with age, while children who could swim and those who did not engage in screen time before school were more likely to meet the recommendations.
</t>
  </si>
  <si>
    <t xml:space="preserve">elementary-age children met all the movement behaviours guidelines on a significantly higher proportion of days during in-person schooling than during virtual schooling. For example, in Kindergarten, children met the guidelines on 26.0% of days in-person versus 10.2% during virtual classes, with similar trends observed across grades. Overall, the odds of meeting the 24‐hour movement guidelines were 1.70 times higher during in-person schooling compared to virtual schooling </t>
  </si>
  <si>
    <t>Elementary school students showed a higher rate of non-adherence (39.2%) compared to junior high school students (10.4%), with only 2.4% of elementary students versus 4.7% of junior high students meeting all three recommendations. Moreover, among junior high students, meeting all three recommendations was strongly associated with a high prevalence of good health, with an odds ratio of 5.29 compared to those who met none.</t>
  </si>
  <si>
    <t xml:space="preserve">Overall, 26.1% of participants met all three behavioral recommendations, while only 5.9% met none. Those who met all three guidelines had a 37% lower likelihood of being overweight or obese compared to those who did not meet them. </t>
  </si>
  <si>
    <t xml:space="preserve">Only 3.4% of Saudi children met all components of the 24‐hour movement guidelines, with a slightly higher prevalence among girls (3.8%) than boys (2.7%). Interestingly, children of older parents, as well as those with lower parental education levels and monthly incomes, were more likely to meet all the guidelines.
</t>
  </si>
  <si>
    <t xml:space="preserve">At follow-up, only 1.8% of children met all components of the 24‐hour movement guidelines, compared to 3.4% at Time 1. Overall, the proportion of children meeting the combined guidelines significantly decreased from Time 1 to Time 2. </t>
  </si>
  <si>
    <t xml:space="preserve">Overall, 7.7% of adolescents met all three guidelines, while 17.2% met none. Notably, 17.6% of individuals met all three guidelines consistently in both adolescence and adulthood. Those who consistently met the guidelines had a substantially lower risk of depression symptoms and suicidal ideation compared to those who never met them. Additionally, individuals who did not meet the guidelines in adolescence but achieved them in adulthood also showed a lower risk of suicidal ideation.
</t>
  </si>
  <si>
    <t xml:space="preserve">Only 4.8% of adolescents met all three healthy movement behavior guidelines, while 9.3% met none. There were no significant differences between boys and girls in overall compliance. Adolescents who did not meet any guidelines were twice as likely to have higher cardiometabolic risk compared to those who met all three.
</t>
  </si>
  <si>
    <t xml:space="preserve">Overall, only 2.3% of screened children fulfilled the 24‐hour combined movement behavior criteria, with 2.5% of 5- to 9-year-olds meeting the criteria compared to 1.7% of 10- to 14-year-olds.
</t>
  </si>
  <si>
    <t xml:space="preserve">Approximately 4.6% of the full sample met the recommendations for all three 24‐hour movement behaviors.
</t>
  </si>
  <si>
    <t xml:space="preserve">Overall, only 3.1% of adolescents met all the recommendations (4.3% of boys and 1.9% of girls). Adolescents who did not meet all the recommendations had significantly higher risks of suicidal ideation and suicide plans, about 1.7 times and 1.8 times higher, respectively, compared with those who met all the guidelines.
</t>
  </si>
  <si>
    <t xml:space="preserve">Only 2.1% of adolescents met all three guidelines, while 37.8% met none. In Wave V, adolescents who met all three guidelines had a notably lower risk of developing type 2 diabetes compared to those who met none (prevalence ratio of 0.47). Additionally, with each extra guideline met, the risk of type 2 diabetes in adulthood was lower by 18% in Wave IV and 15% in Wave V.
</t>
  </si>
  <si>
    <t>Overall, 25.3% of children did not meet any of the recommended activity behavior guidelines, while only 3.2% met all three. Additionally, children and adolescents who did not meet all three guidelines had an 8.44 times higher likelihood of Internet addiction compared to those who did meet these recommendations,</t>
  </si>
  <si>
    <t xml:space="preserve">Overall, 10.1% of participants met all three recommendations, with 16.4% of boys and 3.3% of girls doing so. In contrast, those who did not meet any recommendations showed significantly lower scores in Completed Categories and Shifting Efficiency, and higher scores in Non-Preservative Errors, indicating inferior global performance, reduced cognitive flexibility, and lower efficiency in rule discovery.
</t>
  </si>
  <si>
    <t>Only 7.4% of adolescents met all three recommendations, while 18.7% met none. Adolescents who met all three had a lower risk of abdominal obesity in adulthood, they were 24% less likely to develop abdominal obesity than those who met none.</t>
  </si>
  <si>
    <t xml:space="preserve">Overall, 3.5% of participants met all three recommendations, while 44.5% met none. Moreover, adherence among boys was significantly higher than among girls. Meeting all three was associated with lower life stress (and higher self-esteem compared to meeting none. A clear dose-response gradient was observed, with greater numbers of recommendations met corresponding to lower life stress and higher self-esteem. </t>
  </si>
  <si>
    <t xml:space="preserve">Overall, 10.7% of young people met the 24‐hour movement guidelines. The prevalence of meeting all three recommendations was highest in areas with low air pollution (14.2%), followed by medium (10.6%) and high (7.6%) air pollution. Additionally, compared with those living in low air pollution areas, individuals in medium and high air pollution areas had lower odds of meeting the guidelines (with odds ratios of 0.55 and 0.45, respectively).
</t>
  </si>
  <si>
    <t>Overall, 13.5% of participants met all three movement guidelines; compared to those meeting all three, participants meeting two, one, or none had progressively higher odds of socioemotional problems (with odds ratios of 1.42, 1.50, and 1.92, respectively). Additionally, adherence to all three guidelines was more likely among children, those with higher socioeconomic status, higher human development indices, lower income inequality, and better diet quality.</t>
  </si>
  <si>
    <t>Only 2.1% of children met the full 24‐hour movement guidelines, with significant differences observed by sex and age. Grade, sex, residence, mother’s age, and father’s education level were all significant correlates. Additionally, children who met only the sleep guideline had a higher risk of underweight compared to those meeting all three, while those who met only the physical activity or screen time guideline had a higher risk of overweight/obesity than children who met all three.</t>
  </si>
  <si>
    <t xml:space="preserve">A greater proportion of healthy weight children (9.9% overall; 8.3% of girls and 11.3% of boys) met all three guidelines concurrently compared to thin (3.3%), overweight (5.7%), obese (3.5%), and morbidly obese (1.0%) children. In adjusted analyses, children who were thin, overweight, obese, or morbidly obese had lower odds of meeting all three guidelines compared to healthy weight children.
</t>
  </si>
  <si>
    <t xml:space="preserve">Overall, 10.6% of children met the combined 24‐hour Movement Guidelines. In addition, child ethnicity and mother’s education were significantly associated with adherence to these guidelines.
</t>
  </si>
  <si>
    <t xml:space="preserve">Only 28.21% of young people met the recommendations for 24-hour movement behaviours guidelines. Moreover, adherence to these guidelines varied significantly according to both the sex and grade level of the adolescents.
</t>
  </si>
  <si>
    <t xml:space="preserve">Only 3.8% of children and youth met all three movement behavior recommendations. The analysis showed that the strongest predictor of meeting all three was the parental perceived capability to restrict screen time, followed by the use of online resources to support movement behaviors and changes in the time spent outdoors. For example, among children whose parents reported high capability to restrict screen time, only 1.4% met the recommendations if their outdoor time decreased during the pandemic, compared to 9.6% if it remained the same and 22.2% if it increased. In contrast, among children whose parents reported low capability, only 1.7% met the recommendations if their families did not use online resources, versus 5.8% if they did.
</t>
  </si>
  <si>
    <t xml:space="preserve">Overall, 7.3% of Chinese children and adolescents met the overall 24‐Hour Movement Guidelines, with boys showing a higher prevalence (11.8%) than girls (3.4%) and a noticeable decline with increasing age. Moreover, compared to those who met none of the guidelines, the odds of being overweight or obese were lower among those who met one (OR = 0.51), two (OR = 0.32), and all three (OR = 0.23) guidelines, with a significant decreasing trend in overweight/obesity rates .
</t>
  </si>
  <si>
    <t>Before the pandemic, 39.5% of children aged 6 to 17 met the guidelines, but during the pandemic this dropped dramatically to 4.94%, a difference that was statistically significant</t>
  </si>
  <si>
    <t>Only 2.9% of adolescents met all the 24‐hour movement guidelines, while 43.7% met none. Compared to those who did not meet any guidelines, adolescents meeting all three were 3.38 times more likely to report no cognitive difficulties</t>
  </si>
  <si>
    <t xml:space="preserve">Overall, only 0.71% of adolescents met all three recommendations (1.03% for boys and 0.33% for girls), while 28.70% met none. Meeting all three guidelines was associated with a significantly lower risk of anxiety and depression in adolescents.
</t>
  </si>
  <si>
    <t>Only 1.5% of study participants met all three guidelines and 30% met none. Meeting all three was associated with 2 times better subjective wellbeing compared to meeting none. Moreover, a dose-response relationship was observed, with subjective wellbeing improving as the number of guidelines met increased</t>
  </si>
  <si>
    <t>Only 1.7% of participants met recommendations for all three behaviors, while 28.7% met none. Compared with  meeting no recommendations, meeting all three were significantly associated with better mental well-being and experienced lower severity of mental illness. Moreover, the relationship between the number of recommendations met and both mental well-being and mental illness indicators demonstrated a clear dose-response pattern.</t>
  </si>
  <si>
    <t xml:space="preserve">Only 1.7% of participants met all three recommendations, with 2.2% of males and 1.1% of females meeting all three, while 28.7% met none. Compared with those meeting no recommendations, participants who met all three were 36% less likely to be physical victims, 66% less likely to be physical perpetrators, and 81% less likely to be bully-victims. Similarly, in terms of verbal bullying, those meeting all three were 33% less likely to be victims, and 65% less likely to be perpetrators or bully-victims. Moreover, a dose-response relationship was evident, with the likelihood of being involved in any bullying role decreasing as the number of recommendations met increased.
</t>
  </si>
  <si>
    <t>Overall, 8% of families had children meeting all 24‐hour movement guidelines, while 7% had children meeting none. Compared to families with children in different age‐based sleep guideline categories, families with children in the same age‐based sleep guideline category had nearly double the odds of having all children meet the guidelines</t>
  </si>
  <si>
    <t xml:space="preserve">Only 3.7% of children met all three 24‐hour Movement Guidelines, while 11.9% met none. There were no significant sex differences, as 4.1% of boys and 3.3% of girls met all three guidelines.
</t>
  </si>
  <si>
    <t xml:space="preserve">Overall, 15.5% of participants met all three guideline recommendations, while 9.2% met none. Cross-sectionally, adolescents meeting all three recommendations were associated with significantly lower anxiety and depressive symptoms than those meeting none, approximately 2.8 units lower for anxiety and 3.4 units lower for depression. Six months later, those meeting all three guidelines were still associated with lower anxiety (about 1 unit lower) and depressive symptoms (about 1.4 units lower), and meeting all three was associated with approximately 61% lower odds of depressive symptoms.
</t>
  </si>
  <si>
    <t xml:space="preserve">Only 0.9% of adolescents met all three recommendations, while 36% met none. Adolescents adhering to all three recommendations was associated with nearly a 12 times higher likelihood of reporting better self-rated health compared to meeting none.
</t>
  </si>
  <si>
    <t xml:space="preserve">Only 5.7% of participants met all three recommendations, while 9.9% met none. Compared with those who met none, participants who met all three 24‐hour movement guidelines were about 3.3 times more likely to have high or very high cardiorespiratory fitness, nearly twice as likely to excel in the standing long jump, about twice as likely to demonstrate superior muscular fitness, and roughly twice as likely to have better overall physical fitness. There were no significant differences in handgrip strength or speed/agility between the groups.
</t>
  </si>
  <si>
    <t xml:space="preserve">Overall, 3.3% of adolescents met the 24‐hour movement guidelines. There was a clear downward trend in adherence from 3.6% in 2011 to 2.6% in 2019, with similar declines seen among females and Black/African American adolescents.
</t>
  </si>
  <si>
    <t xml:space="preserve">Overall, 1.7% of participants met all three guidelines, while 28.7% met none. Meeting all three was associated with better academic performance in Chinese (1.56 times more likely), Math (1.51 times more likely), and English (1.73 times more likely) compared to meeting none. For primary school students, a higher number of guidelines met was linked to progressively better performance across all subjects. In junior middle school, better performance was observed with increased adherence, though not in a clear dose–response pattern. In high school students, however, meeting all three guidelines did not show a significant association with academic performance.
</t>
  </si>
  <si>
    <t xml:space="preserve">Only 2.3% of students met all guidelines, while nearly half (48.7%) met none. Students from the most deprived communities were half as likely to meet all three guidelines compared to those from the most affluent regions. students who met all three guidelines were significantly more likely to be male, younger, and to report a higher perceived social status compared to those who did not meet all three guidelines.
</t>
  </si>
  <si>
    <t xml:space="preserve">Overall, 15% of children met all three 24‐hour movement behavior guidelines, with only minor, non-significant differences observed between boys and girls. Notably, children attending Noorani (Islamic) schools were twice as likely to meet all three recommendations compared to those in secular schools. Additionally, adherence to all three guidelines was not associated with overweight or obesity.
</t>
  </si>
  <si>
    <t xml:space="preserve">Only 8.1% of participants met all three recommendations at baseline, while 17% met none. Meeting all three guidelines at baseline was not associated with beneficial changes in mental well-being over time compared to meeting none.
</t>
  </si>
  <si>
    <t xml:space="preserve">Overall, 10.2% of participants met all three 24‐hour movement recommendations. Meeting all three guidelines was associated with fewer total difficulties, including reduced emotional symptoms, conduct problems, hyperactivity, and peer problems. Additionally, there was a dose‐response relationship, meaning that the more recommendations children met, the better their psychosocial health, particularly among boys.
</t>
  </si>
  <si>
    <t>Overall, 17.6% of participants met all three 24‐hour movement guidelines (15.2% of girls and 20.2% of boys), while 9.1% met none. Meeting one or none of the recommendations was associated with a 2.15 times higher risk of insulin resistance compared to meeting two or three recommendations, with an even higher risk observed in girls (2.80 times higher).</t>
  </si>
  <si>
    <t xml:space="preserve">Overall, 7.5% of adolescents met all three guidelines. Adolescents who participated in daily physical education lessons (PEL) had a higher likelihood of meeting all three guidelines compared to those who did not attend any PELs, about 1.7 times higher for boys and nearly 3.8 times higher for girls. In addition, each extra hour per week of PEL participation increased the likelihood of meeting all three recommendations by approximately 11% for boys and 67% for girls.
</t>
  </si>
  <si>
    <t xml:space="preserve">Overall, only 4.4% of participants met all three 24-hour movement behaviours recommendations.
</t>
  </si>
  <si>
    <t>Only 2.1% of participants met all three 24‐hour movement guidelines, while 26.0% met none. Not meeting any of the guidelines was associated with more than three times the likelihood of experiencing anxiety compared to those who met the guidelines.</t>
  </si>
  <si>
    <t xml:space="preserve">Only 4.92% of children met all three 24-hour movement behavior guidelines. Meeting all three guidelines was associated with a 60% lower risk of myopia compared to meeting none. Additionally, a greater number of guidelines met was linked to a reduced risk of myopia.
</t>
  </si>
  <si>
    <t>Across three cross-sectional surveys in 2019, 2020, and 2021, only 1.2%, 1.2%, and 2.3% of adolescents, respectively, met all three recommended 24-hour movement guidelines. In general, higher adherence to these guidelines was associated with lower rates of depression. Specifically, in 2019, adolescents who met none of the guidelines were 1.74 times more likely to report depression compared to those who met all three; this likelihood increased to 2.48 times in 2020 and 2.78 times in 2021.</t>
  </si>
  <si>
    <t xml:space="preserve">Overall, 7.3% of the young population met all three 24‐hour movement guidelines. Additionally, only 6.9% of those exposed to environmental tobacco smoke met all three guidelines, compared to 12.5% of those not exposed. Participants exposed to environmental tobacco smoke were 37% less likely to meet all three guidelines. </t>
  </si>
  <si>
    <t>Only 3.8% of children met all three recommendations, while 17.0% met none. Meeting more recommendations was associated with lower physical–mental comorbid risks, a dose–response relationship that was particularly strong among primary school students (with those meeting all three having 68% lower odds of comorbidity). At the population level, about 42.1% of comorbid cases were attributable to non-adherence, with potential prevention estimates of 30.8% for boys and 55.7% for girls if all children met all recommendations.</t>
  </si>
  <si>
    <t xml:space="preserve">Overall, 28.75% of participants did not comply with any of the 24‐hour movement behaviors guidelines, while only 0.71% followed all three. Adherence to these guidelines was not significantly associated with visual impairment in adolescents compared to non-adherence.
</t>
  </si>
  <si>
    <t>Overall, only 2.1% of participants met all three 24-hour movement recommendations. Adolescents who met all three recommendations were 51% less likely to experience suicidal ideation, 49% less likely to engage in suicide planning, and 34% less likely to attempt suicide compared to those who did not meet all recommendations. Additionally, younger adolescents, female adolescents, and adolescents from minority racial backgrounds who adhered to the recommendations had a lower likelihood of suicide-related outcomes than those who did not.</t>
  </si>
  <si>
    <t xml:space="preserve">Overall, 24.5% of participants met all three 24-hour movement recommendations, while 6.5% met none. A higher proportion of boys (29.3%) met all three recommendations compared to girls (18.7%). The prevalence of meeting all three recommendations declined from 24.9% in the 2007–2008 cycle to 19.2% in the 2015–2016 cycle, reflecting a 5.7% decrease. Subgroups with the highest prevalence of adherence included non-Hispanic White participants (25.1%), those with a poverty-income ratio below 1.0 (28.3%), individuals with an appropriate total energy intake (27.8%), and those whose parents had more than 12 years of education (42.4%). A trend was observed indicating that meeting more recommendations was more common among participants whose parents had attained education beyond 12th grade.
</t>
  </si>
  <si>
    <t xml:space="preserve">The percentage of participants meeting exactly all three 24-hour movement guidelines was 6.2%. The prevalence of adherence to all recommendations declined from 9.6% in 2004 to 3.4% in 2015, while the proportion of participants not meeting any guidelines increased from 2.9% to 9.8% over the same period. Compared to those who did not adhere to any of the guidelines, participants who met all three recommendations had a 60% lower likelihood of developing overweight and obesity.
</t>
  </si>
  <si>
    <t xml:space="preserve">The percentage of adolescents meeting all three recommendations was 2.2%, while about half did not meet any. Adolescents who met two or three recommendations had a 62% lower likelihood of experiencing depressive symptoms compared to those who did not meet any recommendations.
</t>
  </si>
  <si>
    <t xml:space="preserve">There was a positive association between the number of guidelines met and mental well-being. Adolescents who met all three guidelines had mental well-being scores that were 12.5 times higher compared to those who did not meet any guidelines.
</t>
  </si>
  <si>
    <t xml:space="preserve">Among 13- to 17-year-olds, 14.0% did not meet any guidelines, while only 3.7% met all three. A stronger dose–response relationship between the number of guidelines met and physical fitness index (PFI) was observed in boys aged 16–18 years compared to those aged 13–15 years . Specifically, meeting the MVPA, recreational screen time, and sleep guidelines together was associated with 1.81 times higher odds of achieving a high-level PFI compared to meeting none.
</t>
  </si>
  <si>
    <t xml:space="preserve">Twenty-seven percent of children met all integrated guidelines. Females were 1.5 times more likely to meet all recommendations than males. Children aged 8 years were 57% less likely to meet all recommendations compared to those aged 5 years. Those living in lower-middle-income jurisdictions were 2.3 times more likely to meet all recommendations compared to those from high-income jurisdictions. Overweight and obese children were 53% and 58% less likely, respectively, to meet all three recommendations compared to their healthy-weight peers. Children whose caregivers completed high school or attended college were about 50% less likely to meet all recommendations compared to those whose caregivers did not complete high school. Children from households earning between $10,000–35,000 per year were 40% less likely to meet all recommendations compared to those from households earning less than $10,000 per year.
</t>
  </si>
  <si>
    <t xml:space="preserve">Among 5-year-old children, none of the urban children met all three recommendations, while only 9.1% of children in rural areas did.
</t>
  </si>
  <si>
    <t xml:space="preserve">During school closure, 3.9% of boys adhered to all three movement behaviors, while 4.8% adhered during school reopening. Among girls, 2.9% adhered during school closure, and 3.3% adhered during school reopening. Those adhering to all three recommendations were more likely to be at low risk for symptoms related to physical and mental pain, fatigue, irritability, and lethargy compared to meeting none.
</t>
  </si>
  <si>
    <t xml:space="preserve">14.6% of children met the integrated movement guidelines, while 10.8% did not meet any of the three guidelines. Age was negatively associated with meeting the integrated movement guidelines, meaning that older children were less likely to meet the recommended guidelines.
</t>
  </si>
  <si>
    <t xml:space="preserve">12.9% of school-going children met all three movement behavior guidelines.
</t>
  </si>
  <si>
    <t xml:space="preserve">Only 1.5% of children and 4.7% of adolescents in Mexico met the recommendations for all three movement behaviors.
</t>
  </si>
  <si>
    <t xml:space="preserve">The prevalence of meeting all three 24-hour activity guidelines was low across cities in the Asia-Pacific region, ranging from 1.8% to 10.3% . Children from Thiruvananthapuram, India had the highest prevalence at 10.3%, while those from Tokyo, Japan had the lowest at 1.8%. Overall, more boys met all three guidelines compared to girls, with a prevalence of 5.9% for boys and 4.7% for girls. Despite this, adherence to all three activity guidelines was low across all five participating cities.
</t>
  </si>
  <si>
    <t xml:space="preserve">Meeting the 24-hour movement guidelines significantly deteriorated during the COVID-19 outbreak compared to before the pandemic among children aged 5-13 years. The prevalence decreased from 16.4% to 3.7%. </t>
  </si>
  <si>
    <t xml:space="preserve">The proportion of children meeting the 24-hour integrated movement guidelines declined significantly from 20.5% in their final year of primary school (T1) to 3.6% in their first year of secondary school (T2). The change in adherence to the 24-hour movement behaviors was more significant on weekdays than on weekends.
</t>
  </si>
  <si>
    <t xml:space="preserve">No adolescent in the study was able to achieve all of the daily 24-hour movement recommendations.
</t>
  </si>
  <si>
    <t xml:space="preserve">Perceived physical environment and Theory of Planned Behaviour (TPB) constructs were associated with adolescents' adherence to 24-hour movement behaviour guidelines. Habit strength had a direct association with adherence, while past behaviour showed a significant association with adherence.
</t>
  </si>
  <si>
    <t>Boys with a family history of type 2 diabetes had 43% lower odds of meeting the combined guidelines compared to those without such a history.</t>
  </si>
  <si>
    <t>Compared to girls from the lowest income tertile, those in the highest were more than twice as likely to meet all three guidelines, whereas girls with depressive symptoms were less likely to do so compared to their peers without these symptoms. Similarly, compared to boys with a normal body mass index, obese boys were less likely to meet all three recommendations, and boys with depressive symptoms were also less likely compared to those without.</t>
  </si>
  <si>
    <t xml:space="preserve">Age was negatively associated with meeting the integrated movement guidelines, meaning that older children were less likely to meet the recommended guidelines.
</t>
  </si>
  <si>
    <t xml:space="preserve">Females were 1.5 times more likely to meet all recommendations than males. Children aged 8 years were 57% less likely to meet all recommendations compared to those aged 5 years. Those living in lower-middle-income jurisdictions were 2.3 times more likely to meet all recommendations compared to those from high-income jurisdictions. Overweight and obese children were 53% and 58% less likely, respectively, to meet all three recommendations compared to their healthy-weight peers. Children whose caregivers completed high school or attended college were about 50% less likely to meet all recommendations compared to those whose caregivers did not complete high school. Children from households earning between $10,000–35,000 per year were 40% less likely to meet all recommendations compared to those from households earning less than $10,000 per year.
</t>
  </si>
  <si>
    <t xml:space="preserve">Participants exposed to environmental tobacco smoke were 37% less likely to meet all three guidelines. </t>
  </si>
  <si>
    <t xml:space="preserve">Adolescents who participated in daily physical education lessons (PEL) had a higher likelihood of meeting all three guidelines compared to those who did not attend any PELs, about 1.7 times higher for boys and nearly 3.8 times higher for girls. In addition, each extra hour per week of PEL participation increased the likelihood of meeting all three recommendations by approximately 11% for boys and 67% for girls.
</t>
  </si>
  <si>
    <t xml:space="preserve">Students from the most deprived communities were half as likely to meet all three guidelines compared to those from the most affluent regions. students who met all three guidelines were significantly more likely to be male, younger, and to report a higher perceived social status compared to those who did not meet all three guidelines.
</t>
  </si>
  <si>
    <t>Compared to families with children in different age‐based sleep guideline categories, families with children in the same age‐based sleep guideline category had nearly double the odds of having all children meet the guidelines</t>
  </si>
  <si>
    <t xml:space="preserve"> Grade, sex, residence, mother’s age, and father’s education level were all significant correlates. </t>
  </si>
  <si>
    <t xml:space="preserve">Overall, the odds of meeting the 24‐hour movement guidelines were 1.70 times higher during in-person schooling compared to virtual schooling </t>
  </si>
  <si>
    <t xml:space="preserve">The likelihood of meeting the guidelines decreased with age, while children who could swim and those who did not engage in screen time before school were more likely to meet the recommendations.
</t>
  </si>
  <si>
    <t xml:space="preserve"> Adherence with all three behaviours was associated with younger age, male gender, higher self-reported socioeconomic status, and school type, as well as with better subjective school performance, less frequent ADHD, lower depressive symptoms and BMI, and no recent substance use.
</t>
  </si>
  <si>
    <t xml:space="preserve">Compared to children from families with high acceptance, high monitoring, and low conflict (P1), those from families with H-acceptance, M-monitoring, M-conflict (P2) had 46% lower odds, those with H-acceptance, M-monitoring, H-conflict (P3) had 72% lower odds, those with L-acceptance, L-monitoring, M-conflict (P4) had 76% lower odds, and those with M-acceptance, L-monitoring, H-conflict (P5) had 81% lower odds of meeting all three movement behavior recommendations. </t>
  </si>
  <si>
    <t>Parental support was positively correlated with their child's movement behaviors at both time points.</t>
  </si>
  <si>
    <t>knowing where to go for help was associated with a 2.05 times higher probability of meeting the recommendations, and having a safe school environment was associated with a 1.90 times higher probability; these associations remained significant among females.</t>
  </si>
  <si>
    <t xml:space="preserve">some apparent differences were observed by sex, grade level, and socio-economic area, these variations were not statistically significant.
</t>
  </si>
  <si>
    <t xml:space="preserve">Older children and adolescents were less likely to meet the guidelines, and higher parental education and family income were linked to better adherence. </t>
  </si>
  <si>
    <t>Being female (versus male); an adolescent (versus child); black, Asian, or other race (versus white race); and underweight, overweight, or obese (versus normal weight) were all significantly associated with a lower likelihood of meeting all the 3 guidelines</t>
  </si>
  <si>
    <t>Parental encouragement and support, engagement in physical activity, and family dog ownership were positively associated with healthier movement behaviours.</t>
  </si>
  <si>
    <t>Sex, age, socioeconomic status, household size, family structure, and parental higher education were not significantly associated with meeting all three behaviours.</t>
  </si>
  <si>
    <t>Children  with higher parental education were 63% less likely to meet the guidelines; children from urban schools were 79% less likely to meet the guidelines compared to rural school children; and longer outdoor time was associated with 33% lower likelihood of meeting the recommendations.</t>
  </si>
  <si>
    <t>Compared to younger adolescents (14 years and under) and non-Hispanic white peers, older teens, non-white adolescents, those who were overweight or obese, and those using marijuana or reporting depressive symptoms were less likely to meet all three recommendations, and girls who used alcohol were 28% less likely to meet them compared to girls who did not.</t>
  </si>
  <si>
    <t xml:space="preserve">Children meeting all three guidelines were approximately 72% less likely to be obese compared with those who met none. Combined adherence was also significantly associated with a lower Body Mass Index (BMI) z‐score.
</t>
  </si>
  <si>
    <t xml:space="preserve">Meeting all three 24‐hour movement behaviours guidelines was linked with more favourable health outcomes, including lower Body Mass Index (BMI) z‐scores, waist circumference, blood pressure, insulin, triglycerides, and improved aerobic fitness, lipid profiles, better behavioral strengths and difficulties score, compared with meeting fewer recommendations. 
</t>
  </si>
  <si>
    <t xml:space="preserve">Children who met all three recommendations reported a significantly higher overall Health-Related Quality of Life (HRQoL) T‐score (51.2) compared to those meeting none (49.6). </t>
  </si>
  <si>
    <t xml:space="preserve"> Meeting all three guidelines was associated with lower odds of obesity compared to meeting fewer recommendation(s).
</t>
  </si>
  <si>
    <t xml:space="preserve"> Compared to those meeting fewer recommendations, children adhering to all three exhibited lower BMI and emotional problem scores, and higher life satisfaction.</t>
  </si>
  <si>
    <t xml:space="preserve">Meeting all three guidelines was linked to the healthiest dietary patterns compared to meeting fewer recommendations.
</t>
  </si>
  <si>
    <t xml:space="preserve">Meeting all three recommendations was associated with an overall health-related quality of life score about 5 points higher, with physical and psychosocial scores around 5.2 and 4.8 points higher, respectively, compared to those meeting fewer recommendations.
</t>
  </si>
  <si>
    <t xml:space="preserve">In childhood, compared to children meeting all three components, those meeting only two had a body mass index about 0.44 standard deviations higher, those meeting just one were about 0.85 standard deviations higher, and those meeting none were around 1.49 standard deviations higher; in early adolescence, children meeting only one component had a body mass index approximately 0.56 standard deviations higher than those meeting all three.
</t>
  </si>
  <si>
    <t xml:space="preserve">Low adherence (meeting 0 or 1 recommendation) associated with a higher percentage of overweight. Compared to those with medium (meeting 2 recommendations) or high adherence (meeting all 3 recommendations), the low adherence group also had lower fibre intake, lower intakes of vitamins B6, B12, C, selenium, and magnesium, and a higher intake of saturated fatty acids.
</t>
  </si>
  <si>
    <t>No significant differences in the odds of having a BMI z‐score &gt;1 SD, excess fat mass, or excess visceral adipose tissue were observed between individuals meeting no guidelines and those meeting all three.</t>
  </si>
  <si>
    <t>There was no significant difference in BMI between those meeting all three guidelines and those not meeting them, for the overall sample, as well as for girls and boys separately.</t>
  </si>
  <si>
    <t xml:space="preserve">Regression analysis indicated that each additional guideline met was associated with a 0.52-point higher PedsQL total score, with children meeting all three scoring 1.61 points higher than those meeting none.
</t>
  </si>
  <si>
    <t>Moreover, after adjusting for region, age, gender, perceived health status, life satisfaction, perceived sleep quality, and dietary intake, a higher number of guidelines met was associated with a lower body fat percentage in Asian adolescents.</t>
  </si>
  <si>
    <t xml:space="preserve">Compared to those meeting all three, meeting zero guidelines was associated with a 1.85 times higher likelihood of overweight and a 4.25 times higher likelihood of obesity, with females showing even greater odds (nearly 5 times) compared to males (about 4 times) when meeting none.
</t>
  </si>
  <si>
    <t xml:space="preserve">Meeting all three recommendations was the strongest predictor of better perceived quality of life compared to meeting none.
</t>
  </si>
  <si>
    <t xml:space="preserve"> Moreover, those who met the guidelines had lower odds of being overweight/obese.
</t>
  </si>
  <si>
    <t>Children who met all three had lower odds of being overweight or obese compared to meeting none, after adjusting for age, gender, and socioeconomic status.</t>
  </si>
  <si>
    <t>Meeting all three guidelines was not linked to differences (compared to meeting none) in fitness measures such as grip strength (both absolute and relative to body weight), sit-ups in 30 seconds, sit-and-reach, or performance on the 20-meter shuttle run.</t>
  </si>
  <si>
    <t xml:space="preserve">Compared to those who met no recommendations, meeting all three was associated with significantly better self-rated physical health, over six times greater odds, and over three and a half times greater odds of positive self-rated mental health.
</t>
  </si>
  <si>
    <t xml:space="preserve">Participants who met one or more guidelines had lower odds of overweight and obesity than those who met none, with the odds decreasing as the number of guidelines met increased.
</t>
  </si>
  <si>
    <t xml:space="preserve">Adolescents meeting all three guidelines showed higher adherence to the Mediterranean diet (β = 1.33) and were more likely to consume fruit and vegetables once a day, fish regularly, and eat cereal or grains for breakfast, while being less likely to consume commercially baked goods or sweets, compared to those not meeting the guidelines.
</t>
  </si>
  <si>
    <t xml:space="preserve">Compared to those meeting no guidelines at T1, participants meeting all three had significantly better fluid, crystallized, and composite cognition scores, fewer behavioral problems, and lower adiposity. However, at T2 the cognitive benefits were no longer significant, although those meeting all three still showed lower adiposity and greater cortical gray matter volume compared to those meeting none.
</t>
  </si>
  <si>
    <t xml:space="preserve">Compared to those meeting all three, participants who met fewer guidelines had a higher likelihood of feeling worried, sad, or unhappy during the COVID-19 lockdown, and they reported lower overall health-related quality of life.
</t>
  </si>
  <si>
    <t xml:space="preserve">Meeting all the guidelines was associated with significantly better general physical fitness, cardiorespiratory fitness, and muscular strength compared to those meeting none.
</t>
  </si>
  <si>
    <t xml:space="preserve">Adolescents who did not meet any guidelines were twice as likely to have higher cardiometabolic risk compared to those who met all three.
</t>
  </si>
  <si>
    <t>Adolescents who met all three had a lower risk of abdominal obesity in adulthood, they were 24% less likely to develop abdominal obesity than those who met none.</t>
  </si>
  <si>
    <t xml:space="preserve">Adolescents adhering to all three recommendations was associated with nearly a 12 times higher likelihood of reporting better self-rated health compared to meeting none.
</t>
  </si>
  <si>
    <t xml:space="preserve">Compared with those who met none, participants who met all three 24‐hour movement guidelines were about 3.3 times more likely to have high or very high cardiorespiratory fitness, nearly twice as likely to excel in the standing long jump, about twice as likely to demonstrate superior muscular fitness, and roughly twice as likely to have better overall physical fitness. 
</t>
  </si>
  <si>
    <t xml:space="preserve">Meeting all three guidelines was associated with a 60% lower risk of myopia compared to meeting none. Additionally, a greater number of guidelines met was linked to a reduced risk of myopia.
</t>
  </si>
  <si>
    <t>Meeting more recommendations was associated with lower physical–mental comorbid risks, a dose–response relationship that was particularly strong among primary school students (with those meeting all three having 68% lower odds of comorbidity). At the population level, about 42.1% of comorbid cases were attributable to non-adherence, with potential prevention estimates of 30.8% for boys and 55.7% for girls if all children met all recommendations.</t>
  </si>
  <si>
    <t xml:space="preserve">Adherence to these guidelines was not significantly associated with visual impairment in adolescents compared to non-adherence.
</t>
  </si>
  <si>
    <t xml:space="preserve">Compared to those who did not adhere to any of the guidelines, participants who met all three recommendations had a 60% lower likelihood of developing overweight and obesity.
</t>
  </si>
  <si>
    <t xml:space="preserve"> Specifically, meeting the MVPA, recreational screen time, and sleep guidelines together was associated with 1.81 times higher odds of achieving a high-level PFI compared to meeting none.
</t>
  </si>
  <si>
    <t xml:space="preserve">Those adhering to all three recommendations were more likely to be at low risk for symptoms related to physical and mental pain, fatigue, irritability, and lethargy compared to meeting none.
</t>
  </si>
  <si>
    <t xml:space="preserve">Meeting all three guidelines was associated with a 1.29 times higher likelihood of being happy and a 1.46 times higher likelihood of not feeling stressed compared to meeting fewer guidelines. 
</t>
  </si>
  <si>
    <t xml:space="preserve">Global cognition was positively associated with each additional recommendation met (an increase of 1.44 points), and those meeting all three had, on average, 3.89 points superior global cognition compared to those meeting none.
</t>
  </si>
  <si>
    <t xml:space="preserve">Meeting all three guidelines was associated with a lower likelihood of anxiety and depression among adolescents, with those meeting no guidelines having more than twice the odds of anxiety compared to those meeting all three.
</t>
  </si>
  <si>
    <t xml:space="preserve"> Compared to meeting none, meeting all three was associated with lower positive urgency, lower negative urgency, lower behavioural inhibition, greater perseverance, and better delay-discounting scores.</t>
  </si>
  <si>
    <t>Among females, meeting at least one more guideline than the previous year was associated with lower depressive symptoms, whereas for males, changes in guideline adherence were not linked to depressive symptoms after accounting for prior depression and follow-up factors.</t>
  </si>
  <si>
    <t xml:space="preserve"> Meeting all three guidelines was associated with notably lower odds of loneliness and, meeting three guidelines was linked to lower odds of prolonged sadness compared to meeting none.
</t>
  </si>
  <si>
    <t xml:space="preserve"> Meeting all three recommendations was associated with notably lower risks of bullying: students meeting all three had about 68% lower odds of being a victim of school bullying, 75% lower odds of being both a bully and a victim, and 63% lower odds of being a victim of cyberbullying compared to those who did not meet any of the recommendations. 
</t>
  </si>
  <si>
    <t xml:space="preserve">Meeting all three was associated with lower rates of problem behaviors, about 23% lower for total, 22% lower for internalizing, and 21% lower for externalizing issues, compared to those meeting no recommendations.
</t>
  </si>
  <si>
    <t xml:space="preserve">Additionally, among girls, meeting all three recommendations was associated with lower odds of cannabis use compared to those meeting none.
</t>
  </si>
  <si>
    <t>Compared to those meeting all three, participants who met none had 2.62 times higher odds of depressive symptoms and 2.32 times higher odds of anxiety.</t>
  </si>
  <si>
    <t xml:space="preserve">Those who consistently met the guidelines had a substantially lower risk of depression symptoms and suicidal ideation compared to those who never met them. Additionally, individuals who did not meet the guidelines in adolescence but achieved them in adulthood also showed a lower risk of suicidal ideation.
</t>
  </si>
  <si>
    <t xml:space="preserve"> Adolescents who did not meet all the recommendations had significantly higher risks of suicidal ideation and suicide plans, about 1.7 times and 1.8 times higher, respectively, compared with those who met all the guidelines.
</t>
  </si>
  <si>
    <t xml:space="preserve"> Adolescents who met all three guidelines had mental well-being scores that were 12.5 times higher compared to those who did not meet any guidelines.
</t>
  </si>
  <si>
    <t xml:space="preserve"> Adolescents who met two or three recommendations had a 62% lower likelihood of experiencing depressive symptoms compared to those who did not meet any recommendations.
</t>
  </si>
  <si>
    <t>Adolescents who met all three recommendations were 51% less likely to experience suicidal ideation, 49% less likely to engage in suicide planning, and 34% less likely to attempt suicide compared to those who did not meet all recommendations. Additionally, younger adolescents, female adolescents, and adolescents from minority racial backgrounds who adhered to the recommendations had a lower likelihood of suicide-related outcomes than those who did not.</t>
  </si>
  <si>
    <t>Not meeting any of the guidelines was associated with more than three times the likelihood of experiencing anxiety compared to those who met the guidelines.</t>
  </si>
  <si>
    <t xml:space="preserve">Meeting all three guidelines at baseline was not associated with beneficial changes in mental well-being over time compared to meeting none.
</t>
  </si>
  <si>
    <t xml:space="preserve"> Meeting all three guidelines was associated with fewer total difficulties, including reduced emotional symptoms, conduct problems, hyperactivity, and peer problems. Additionally, there was a dose‐response relationship, meaning that the more recommendations children met, the better their psychosocial health, particularly among boys.
</t>
  </si>
  <si>
    <t xml:space="preserve">Cross-sectionally, adolescents meeting all three recommendations were associated with significantly lower anxiety and depressive symptoms than those meeting none, approximately 2.8 units lower for anxiety and 3.4 units lower for depression. Six months later, those meeting all three guidelines were still associated with lower anxiety (about 1 unit lower) and depressive symptoms (about 1.4 units lower), and meeting all three was associated with approximately 61% lower odds of depressive symptoms.
</t>
  </si>
  <si>
    <t xml:space="preserve">Compared with those meeting no recommendations, participants who met all three were 36% less likely to be physical victims, 66% less likely to be physical perpetrators, and 81% less likely to be bully-victims. Similarly, in terms of verbal bullying, those meeting all three were 33% less likely to be victims, and 65% less likely to be perpetrators or bully-victims. Moreover, a dose-response relationship was evident, with the likelihood of being involved in any bullying role decreasing as the number of recommendations met increased.
</t>
  </si>
  <si>
    <t>Compared with  meeting no recommendations, meeting all three were significantly associated with better mental well-being and experienced lower severity of mental illness. Moreover, the relationship between the number of recommendations met and both mental well-being and mental illness indicators demonstrated a clear dose-response pattern.</t>
  </si>
  <si>
    <t>Meeting all three was associated with 2 times better subjective wellbeing compared to meeting none. Moreover, a dose-response relationship was observed, with subjective wellbeing improving as the number of guidelines met increased</t>
  </si>
  <si>
    <t xml:space="preserve">Meeting all three guidelines was associated with a significantly lower risk of anxiety and depression in adolescents.
</t>
  </si>
  <si>
    <t>Compared to those who did not meet any guidelines, adolescents meeting all three were 3.38 times more likely to report no cognitive difficulties</t>
  </si>
  <si>
    <t xml:space="preserve">Meeting all three was associated with lower life stress (and higher self-esteem compared to meeting none. A clear dose-response gradient was observed, with greater numbers of recommendations met corresponding to lower life stress and higher self-esteem. </t>
  </si>
  <si>
    <t xml:space="preserve">In contrast, those who did not meet any recommendations showed significantly lower scores in Completed Categories and Shifting Efficiency, and higher scores in Non-Preservative Errors, indicating inferior global performance, reduced cognitive flexibility, and lower efficiency in rule discovery.
</t>
  </si>
  <si>
    <t xml:space="preserve"> In general, adherence to these guidelines was associated with lower rates of depression. Specifically, in 2019, adolescents who met none of the guidelines were 1.74 times more likely to report depression compared to those who met all three; this likelihood increased to 2.48 times in 2020 and 2.78 times in 2021.</t>
  </si>
  <si>
    <t xml:space="preserve">Children who met at least two of the guidelines showed better overall academic performance, including in maths and English.
</t>
  </si>
  <si>
    <t xml:space="preserve"> When assessed by self-report, meeting more guidelines was associated with higher numeracy achievement, with children meeting 1, 2, or 3 guidelines scoring 23, 34, and 40 points higher, respectively, than those meeting none, although no significant literacy differences were observed when using accelerometry.</t>
  </si>
  <si>
    <t xml:space="preserve">Among middle school students, those meeting all three guidelines displayed better academic performance than those meeting none.
</t>
  </si>
  <si>
    <t>Meeting all three recommendations was associated with academic achievement scores that were, on average, 0.24 units higher compared to those who met none</t>
  </si>
  <si>
    <t xml:space="preserve">Overall, meeting all three guidelines was linked to higher academic achievement compared to meeting none. Among male adolescents, those meeting all three had significantly higher academic achievement than those meeting none.
</t>
  </si>
  <si>
    <t xml:space="preserve">Compared to those who met none, adolescents who met all three guidelines had 2.01 times higher odds of reporting first-class academic achievement. In sex-specific analyses, boys who met all guidelines had 2.05 times higher odds and girls had 2.26 times higher odds of first-class academic achievement. These significant associations were observed among adolescents in 9th to 10th grades, but not in higher grades.
</t>
  </si>
  <si>
    <t xml:space="preserve">Meeting all three was associated with better academic performance in Chinese (1.56 times more likely), Math (1.51 times more likely), and English (1.73 times more likely) compared to meeting none. For primary school students, a higher number of guidelines met was linked to progressively better performance across all subjects. In junior middle school, better performance was observed with increased adherence, though not in a clear dose–response pattern. In high school students, however, meeting all three guidelines did not show a significant association with academic performance.
</t>
  </si>
  <si>
    <t xml:space="preserve">With the exception of adolescents in Shanghai (3%), less than 1% of adolescents in the other seven cities met all three guidelines, and except in Bangkok, Shanghai, and Tokyo, 50% or more of children did not meet any guidelines in other cities. </t>
  </si>
  <si>
    <t xml:space="preserve">The percentage of adolescents meeting all three recommendations was 2.2%, while about half did not meet any. 
</t>
  </si>
  <si>
    <t xml:space="preserve">Only 2.3% of students met all guidelines, while nearly half (48.7%) met none. 
</t>
  </si>
  <si>
    <t>According to self-reports, only 3% of children met all three movement behaviour recommendations (with 32.97% meeting none), while accelerometer data showed that just 0.2% met all three (with 45.49% meeting none).</t>
  </si>
  <si>
    <t xml:space="preserve">Overall, meeting all three recommendations was reported by 5.0% of the sample in 2017 and by 3.5% in 2019, while 39.9% and 44.5% met none, respectively. 
</t>
  </si>
  <si>
    <t xml:space="preserve">Overall, 3.5% of participants met all three recommendations, while 44.5% met none. </t>
  </si>
  <si>
    <t>Only 2.9% of adolescents met all the 24‐hour movement guidelines, while 43.7% met none.</t>
  </si>
  <si>
    <t xml:space="preserve">At T1, only 4% of participants met all three 24‐hour movement guidelines, while 31% met none. At T2, 3% met all three guidelines and 43% met none. 
</t>
  </si>
  <si>
    <t xml:space="preserve">Only 2.8% of adolescents met all the 24-hour movement behavior guidelines, while 42.6% met none. 
</t>
  </si>
  <si>
    <t xml:space="preserve">Overall, 4.9% of students met all three recommendations (7.2% of boys and 2.5% of girls), while 39.4% did not meet any. 
</t>
  </si>
  <si>
    <t xml:space="preserve">Elementary school students showed a higher rate of non-adherence (39.2%) compared to junior high school students (10.4%), with only 2.4% of elementary students versus 4.7% of junior high students meeting all three recommendations. </t>
  </si>
  <si>
    <t xml:space="preserve">Overall, 5.1% of students met all three movement guidelines, while 39.0% did not meet any. 
</t>
  </si>
  <si>
    <t xml:space="preserve">Between 10% and 39% of youth did not meet any recommendations at various data collection cycles. 
</t>
  </si>
  <si>
    <t xml:space="preserve">Only 4.7% of participants met all three recommendations, while 38.9% met none. 
</t>
  </si>
  <si>
    <t xml:space="preserve">Only 1.0% of adolescents met all the recommendations, while 38.7% met none. </t>
  </si>
  <si>
    <t xml:space="preserve">Only 2.1% of adolescents met all three guidelines, while 37.8% met none.
</t>
  </si>
  <si>
    <t>Among children (8–13 years), 6.5% met all three recommendations while 33% met none, whereas among adolescents (14–18 years), only 2.2% met all three and 36.4% met none.</t>
  </si>
  <si>
    <t xml:space="preserve">Only 0.9% of participants met the 24‐hour movement guidelines, while 36% met none. 
</t>
  </si>
  <si>
    <t xml:space="preserve">Only 0.9% of adolescents met all three recommendations, while 36% met none.
</t>
  </si>
  <si>
    <t>Only 0.5% of children met all three recommendations on weekdays and 0.8% on weekends.</t>
  </si>
  <si>
    <t xml:space="preserve">Overall, only 3.9% of participants met all three movement behavior recommendations, while 32.2% met none.
</t>
  </si>
  <si>
    <t xml:space="preserve">Overall, 7.5% of students did not meet any recommendations, while 30.1% met all three. </t>
  </si>
  <si>
    <t xml:space="preserve">Approximately 30% of the sample did not meet any recommendations, whereas only 4.8% met all three movement behaviour recommendations. </t>
  </si>
  <si>
    <t>Only 1.5% of study participants met all three guidelines and 30% met none.</t>
  </si>
  <si>
    <t xml:space="preserve">Only 5% of participants met all three recommendations, while 29% met none.
</t>
  </si>
  <si>
    <t xml:space="preserve">Overall, 28.75% of participants did not comply with any of the 24‐hour movement behaviors guidelines, while only 0.71% followed all three.
</t>
  </si>
  <si>
    <t xml:space="preserve">Only 1.7% of participants met recommendations for all three behaviors, while 28.7% met none. </t>
  </si>
  <si>
    <t xml:space="preserve">Overall, 1.7% of participants met all three guidelines, while 28.7% met none
</t>
  </si>
  <si>
    <t xml:space="preserve">Overall, only 0.71% of adolescents met all three recommendations (1.03% for boys and 0.33% for girls), while 28.70% met none. 
</t>
  </si>
  <si>
    <t xml:space="preserve">Overall, 5.2% of students met all three recommendations, while 27.7% met none. The prevalence differed significantly by age and gender: 11- to 14-year-old boys had the highest adherence (9.6%), followed by 15- to 20-year-old boys (5.8%), with 15- to 20-year-old girls having the lowest (2.4%). </t>
  </si>
  <si>
    <t xml:space="preserve">Only 8.4% of the sample met all three guidelines and 26.9% met none of the guidelines.
</t>
  </si>
  <si>
    <t>Only 2.1% of participants met all three 24‐hour movement guidelines, while 26.0% met none.</t>
  </si>
  <si>
    <t xml:space="preserve">Only 2.2% of girls met all the recommendations, while 72.5% met one or two, and 25.4% met none. 
</t>
  </si>
  <si>
    <t xml:space="preserve">Overall, 25.3% of children did not meet any of the recommended activity behavior guidelines, while only 3.2% met all three. </t>
  </si>
  <si>
    <t xml:space="preserve">Among respondents, 9.7% met all three guidelines, with the highest prevalence among 9- to 10-year-olds (23%) and only 1.7% among 16- to 18-year-olds. Approximately 25% did not meet any of the guidelines. 
</t>
  </si>
  <si>
    <t xml:space="preserve">Overall, 20.9% of children aged 6–11 years and 24.9% of adolescents aged 12–17 years met none of the three 24‐hour movement guidelines, whereas only 7.2% and 2.0%, respectively, met all three. 
</t>
  </si>
  <si>
    <t>Only 3.2% of participants  (boys: 4% vs. girls: 2.2%) met all three 24‐Hour Movement Behavior Guidelines, while 21.9% met none.</t>
  </si>
  <si>
    <t xml:space="preserve">Only 2.6% of participants met all three movement behaviour guidelines, while 21.4% met none. </t>
  </si>
  <si>
    <t xml:space="preserve">Only 8.7% of adolescents met all three movement guidelines (girls: 6.8%; boys: 10.6%), while 19.4% met none. 
</t>
  </si>
  <si>
    <t xml:space="preserve">Among children aged 5–13 years, 22.1% met all three guidelines while 8.5% met none; for adolescents aged 14–15 years, 10.7% met all three and 19.1% met none. 
</t>
  </si>
  <si>
    <t xml:space="preserve">Only 7% of children met all three movement behaviour guidelines, and 19% of children did not meet any of the movement behaviour guidelines. 
</t>
  </si>
  <si>
    <t>Only 7.2% of participants met all three recommendations and 18.9% of the participants met none of the recommendations.</t>
  </si>
  <si>
    <t>Only 7.4% of adolescents met all three recommendations, while 18.7% met none.</t>
  </si>
  <si>
    <t xml:space="preserve">Only 1.6% of adolescents met the combined guidelines, while 18.1% did not meet any of the recommendations.
</t>
  </si>
  <si>
    <t xml:space="preserve">Only 2.4% of adolescents met all three recommendations, while 18% met none. 
</t>
  </si>
  <si>
    <t xml:space="preserve">Overall, 7.7% of adolescents met all three guidelines, while 17.2% met none.
</t>
  </si>
  <si>
    <t xml:space="preserve">Only 8.1% of participants met all three recommendations at baseline, while 17% met none.
</t>
  </si>
  <si>
    <t xml:space="preserve">Only 3.8% of children met all three recommendations, while 17.0% met none. </t>
  </si>
  <si>
    <t xml:space="preserve">Among South Korean youth aged 12–17, only 3.2% achieved the most ideal combination of 24‐hour movement behaviours, while 14.1% met none of the guidelines.
</t>
  </si>
  <si>
    <t xml:space="preserve">Overall, 10% of students met all three recommendations and 14% met none. Among boys, only 1.6% met all three recommendations while 25% met none, whereas among girls, 15.8% met all three and only 1.8% met none. </t>
  </si>
  <si>
    <t xml:space="preserve">Among 13- to 17-year-olds, 14.0% did not meet any guidelines, while only 3.7% met all three. 
</t>
  </si>
  <si>
    <t xml:space="preserve">10.5% met all three recommendations while 13.2% met none. </t>
  </si>
  <si>
    <t xml:space="preserve">9.1% of participants met all three 24‐hour movement guidelines, while 13.2% did not meet any. </t>
  </si>
  <si>
    <t xml:space="preserve">In childhood (8–10 years), 14.2% of participants met all three 24‐hour movement guideline components, while only 0.8% met none; in early adolescence (10–12 years) and adolescence (15–17 years), these figures were 6.1% versus 5.4%, and 0% versus 12.5%, respectively. 
</t>
  </si>
  <si>
    <t xml:space="preserve">Overall, 17.1% of children met all three guidelines, while 11% met none. 
</t>
  </si>
  <si>
    <t xml:space="preserve">According to self-report, 20.3% of children met all three guidelines and 6.1% met none, while accelerometry indicated 12% met all and 11% met none. </t>
  </si>
  <si>
    <t xml:space="preserve">14.6% of children met the integrated movement guidelines, while 10.8% did not meet any of the three guidelines.
</t>
  </si>
  <si>
    <t xml:space="preserve">Only 5.7% of participants met all three recommendations, while 9.9% met none. 
</t>
  </si>
  <si>
    <t xml:space="preserve">Overall, 9.9% of participants did not meet any recommendation, while 5.6% met all three 24‐Hour Movement Guidelines. 
</t>
  </si>
  <si>
    <t xml:space="preserve">The percentage of participants meeting exactly all three 24-hour movement guidelines was 6.2%. The prevalence of adherence to all recommendations declined from 9.6% in 2004 to 3.4% in 2015, while the proportion of participants not meeting any guidelines increased from 2.9% to 9.8% over the same period.
</t>
  </si>
  <si>
    <t xml:space="preserve">Only 4.8% of adolescents met all three healthy movement behavior guidelines, while 9.3% met none. There were no significant differences between boys and girls in overall compliance. 
</t>
  </si>
  <si>
    <t xml:space="preserve">Overall, 15.5% of participants met all three guideline recommendations, while 9.2% met none. 
</t>
  </si>
  <si>
    <t xml:space="preserve">Overall, 17.6% of participants met all three 24‐hour movement guidelines (15.2% of girls and 20.2% of boys), while 9.1% met none. </t>
  </si>
  <si>
    <t xml:space="preserve">Overall, 8% of families had children meeting all 24‐hour movement guidelines, while 7% had children meeting none. </t>
  </si>
  <si>
    <t xml:space="preserve">Overall, 24.5% of participants met all three 24-hour movement recommendations, while 6.5% met none. A higher proportion of boys (29.3%) met all three recommendations compared to girls (18.7%). The prevalence of meeting all three recommendations declined from 24.9% in the 2007–2008 cycle to 19.2% in the 2015–2016 cycle, reflecting a 5.7% decrease. Subgroups with the highest prevalence of adherence included non-Hispanic White participants (25.1%), those with a poverty-income ratio below 1.0 (28.3%), individuals with an appropriate total energy intake (27.8%), and those whose parents had more than 12 years of education (42.4%). 
</t>
  </si>
  <si>
    <t xml:space="preserve">Overall, 26.1% of participants met all three behavioral recommendations, while only 5.9% met none. </t>
  </si>
  <si>
    <t xml:space="preserve">Overall, only 0.3% of the sample met all three guidelines, while 5.1% met none. </t>
  </si>
  <si>
    <t>Only 4.8% of children (2.8% of girls, 6.5% of boys) and 0.6% of youth (0.8% of girls, 0.5% of boys) met the combined movement behaviour guidelines during COVID-19 restrictions.</t>
  </si>
  <si>
    <t xml:space="preserve">Only 28.21% of young people met the recommendations for 24-hour movement behaviours guidelines.
</t>
  </si>
  <si>
    <t xml:space="preserve">Twenty-seven percent of children met all integrated guidelines. 
</t>
  </si>
  <si>
    <t xml:space="preserve">At baseline, 52.5% of children met all three 24‐hour movement guidelines, but only 24.9% of  children did so at 2-year follow-up.
</t>
  </si>
  <si>
    <t xml:space="preserve">Only 15% of schoolchildren met all three guidelines
</t>
  </si>
  <si>
    <t xml:space="preserve">Overall, 15% of children met all three 24‐hour movement behavior guidelines, with only minor, non-significant differences observed between boys and girls. 
</t>
  </si>
  <si>
    <t>Overall, 13.5% of participants met all three movement guidelines;</t>
  </si>
  <si>
    <t>Only 12.5% of participants met all the 24‐hour movement behavior recommendations.</t>
  </si>
  <si>
    <t xml:space="preserve">Overall, 12.5% of participants met the physical activity, sleep, and sedentary behavior recommendations. 
</t>
  </si>
  <si>
    <t xml:space="preserve">Only 11% of children met the combined movement behaviour guidelines, with a significant difference between boys (13.3%) and girls (9%). </t>
  </si>
  <si>
    <t xml:space="preserve">Only 10.8% of the entire sample met all three 24‐hour movement guidelines, with a segmented prevalence of 17.7% among rural children compared to just 3.6% among urban children. </t>
  </si>
  <si>
    <t xml:space="preserve">Overall, 10.7% of young people met the 24‐hour movement guidelines. The prevalence of meeting all three recommendations was highest in areas with low air pollution (14.2%), followed by medium (10.6%) and high (7.6%) air pollution. 
</t>
  </si>
  <si>
    <t xml:space="preserve">Overall, 10.6% of children met the combined 24‐hour Movement Guidelines.
</t>
  </si>
  <si>
    <t>elementary-age children met all the movement behaviours guidelines on a significantly higher proportion of days during in-person schooling than during virtual schooling. For example, in Kindergarten, children met the guidelines on 26.0% of days in-person versus 10.2% during virtual classes, with similar trends observed across grades.</t>
  </si>
  <si>
    <t xml:space="preserve">Overall, 10.2% of participants met all three 24‐hour movement recommendations. 
</t>
  </si>
  <si>
    <t xml:space="preserve">Overall, 10.1% of participants met all three recommendations, with 16.4% of boys and 3.3% of girls doing so.
</t>
  </si>
  <si>
    <t xml:space="preserve">A greater proportion of healthy weight children (9.9% overall; 8.3% of girls and 11.3% of boys) met all three guidelines concurrently compared to thin (3.3%), overweight (5.7%), obese (3.5%), and morbidly obese (1.0%) children.
</t>
  </si>
  <si>
    <t xml:space="preserve">Only 9.7% of adolescents met the recommendations for sleep, screen time, and moderate-to-vigorous physical activity concurrently. </t>
  </si>
  <si>
    <t xml:space="preserve">Overall, 9.4% of children met all three 24-hour healthy movement guidelines.
</t>
  </si>
  <si>
    <t xml:space="preserve">Overall, 7.5% of adolescents met all three guidelines. 
</t>
  </si>
  <si>
    <t xml:space="preserve">Overall, 7.3% of Chinese children and adolescents met the overall 24‐Hour Movement Guidelines, with boys showing a higher prevalence (11.8%) than girls (3.4%) and a noticeable decline with increasing age. 
</t>
  </si>
  <si>
    <t xml:space="preserve">Across 12 countries, only 7% of children adhered to all three movement behaviour guidelines, with the highest adherence observed in Australia and Canada. 
</t>
  </si>
  <si>
    <t xml:space="preserve">Overall, 7.3% of the young population met all three 24‐hour movement guidelines. </t>
  </si>
  <si>
    <t xml:space="preserve">Overall, only 7% of children met the combined movement guidelines, with higher compliance in rural areas (10%) compared to urban areas (5%). 
</t>
  </si>
  <si>
    <t xml:space="preserve">For children aged 5–9 years, 53.6% met all three recommendations before the pandemic, which dropped to 33.7% during lockdown and increased to 41.1% during the second wave. For 10–12-year-olds, the figures were 53.4% before the pandemic, 24.9% during lockdown, and 34.0% in the second wave. Among adolescents aged 13–16 years, only 19.3% met all three recommendations before the pandemic, falling to 6.2% during lockdown and rising slightly to 8.9% during the second wave. </t>
  </si>
  <si>
    <t xml:space="preserve">Only 5.12% of Chinese children and adolescents met the 24‐hour movement guidelines. </t>
  </si>
  <si>
    <t xml:space="preserve">Overall, just 5% of US adolescents met the recommendations for sleep, physical activity, and screen time concurrently, with only 3% of girls meeting the guidelines compared to 7% of boys. </t>
  </si>
  <si>
    <t xml:space="preserve">Approximately 5% of the sample met recommendations for all three movement behaviors.
</t>
  </si>
  <si>
    <t xml:space="preserve">Overall, only 5% of participants met all three recommendations. Boys had a significantly higher prevalence of compliance than girls (7.4% vs. 2.7%), and younger adolescents were more compliant than older ones (7.0% vs. 4.0%). 
</t>
  </si>
  <si>
    <t xml:space="preserve">Only 4.92% of children met all three 24-hour movement behavior guidelines. </t>
  </si>
  <si>
    <t xml:space="preserve">Overall adherence to all three 24-Hour Guidelines was low, with 13.9% of children and just 4.8% of youth meeting them. 
</t>
  </si>
  <si>
    <t xml:space="preserve">Only 3.8% of children and youth met all three movement behavior recommendations. For example, among children whose parents reported high capability to restrict screen time, only 1.4% met the recommendations if their outdoor time decreased during the pandemic, compared to 9.6% if it remained the same and 22.2% if it increased. In contrast, among children whose parents reported low capability, only 1.7% met the recommendations if their families did not use online resources, versus 5.8% if they did.
</t>
  </si>
  <si>
    <t xml:space="preserve">Only 3.5% of participants met all three 24‐hour movement guidelines. 
</t>
  </si>
  <si>
    <t xml:space="preserve">Only 3.4% of Saudi children met all components of the 24‐hour movement guidelines, with a slightly higher prevalence among girls (3.8%) than boys (2.7%).
</t>
  </si>
  <si>
    <t xml:space="preserve">Overall, only 3.1% of adolescents met all the recommendations (4.3% of boys and 1.9% of girls). 
</t>
  </si>
  <si>
    <t xml:space="preserve">Compliance with all three guidelines remained very low (under 3%) across all survey rounds.
</t>
  </si>
  <si>
    <t xml:space="preserve">Only 2.9% of participants met the combined guidelines. </t>
  </si>
  <si>
    <t xml:space="preserve">During school closure, 3.9% of boys adhered to all three movement behaviors, while 4.8% adhered during school reopening. Among girls, 2.9% adhered during school closure, and 3.3% adhered during school reopening. 
</t>
  </si>
  <si>
    <t xml:space="preserve">During the second wave, 4.5% of children(5-11 Years) (4.6% girls, 4.3% boys) and 1.9% of youth (12-17 Years) (1.3% girls, 2.4% boys) met the movement guidelines, yielding an overall compliance rate of 3.1%. In the first wave, 4.8% of children (2.8% girls, 6.5% boys) and 0.6% of youth (0.8% girls, 0.5% boys) met the combined guidelines, or 2.6% overall. </t>
  </si>
  <si>
    <t xml:space="preserve">Approximately 6.5% of children and 2.2% of adolescents met all of the combined movement guidelines. 
</t>
  </si>
  <si>
    <t xml:space="preserve">Only 2.1% of children met the full 24‐hour movement guidelines, with significant differences observed by sex and age. </t>
  </si>
  <si>
    <t xml:space="preserve">Overall, only 2.1% of participants met all three 24-hour movement recommendations. </t>
  </si>
  <si>
    <t xml:space="preserve">Only 2% of children met all three behaviour guidelines. 
</t>
  </si>
  <si>
    <t>At follow-up, only 1.8% of children met all components of the 24‐hour movement guidelines, compared to 3.4% at Time 1.</t>
  </si>
  <si>
    <t xml:space="preserve">Only 1.28% of the sample met the overall 24‐hour Movement Guidelines.  </t>
  </si>
  <si>
    <t>Across three cross-sectional surveys in 2019, 2020, and 2021, only 1.2%, 1.2%, and 2.3% of adolescents, respectively, met all three recommended 24-hour movement guidelines.</t>
  </si>
  <si>
    <t xml:space="preserve">Only 2.1% of females and 0.8% of males met the guidelines in both years. More males transitioned to meeting additional guidelines at follow-up compared to females. </t>
  </si>
  <si>
    <t xml:space="preserve">At Year 5, significantly more females (1.4%) met all three guidelines compared to males (1.0%), and at Year 6, the difference remained significant with 0.7% of females versus 0.5% of males meeting all three. 
</t>
  </si>
  <si>
    <t xml:space="preserve">Those meeting all three at baseline having 3.4 times higher odds of continued adherence. 
</t>
  </si>
  <si>
    <t xml:space="preserve">The analysis showed that the strongest predictor of meeting all three was the parental perceived capability to restrict screen time, followed by the use of online resources to support movement behaviors and changes in the time spent outdoors. For example, among children whose parents reported high capability to restrict screen time, only 1.4% met the recommendations if their outdoor time decreased during the pandemic, compared to 9.6% if it remained the same and 22.2% if it increased. In contrast, among children whose parents reported low capability, only 1.7% met the recommendations if their families did not use online resources, versus 5.8% if they did.
</t>
  </si>
  <si>
    <t xml:space="preserve">Children who were thin, overweight, obese, or morbidly obese had lower odds of meeting all three guidelines compared to healthy weight children.
</t>
  </si>
  <si>
    <t xml:space="preserve">Child ethnicity and mother’s education were significantly associated with adherence to these guidelines.
</t>
  </si>
  <si>
    <t>Adherence to all three guidelines was more likely among children, those with higher socioeconomic status, higher human development indices, lower income inequality, and better diet quality.</t>
  </si>
  <si>
    <t xml:space="preserve">Compared with those living in low air pollution areas, individuals in medium and high air pollution areas had lower odds of meeting the guidelines (with odds ratios of 0.55 and 0.45, respectively).
</t>
  </si>
  <si>
    <t xml:space="preserve">Children of older parents, as well as those with lower parental education levels and monthly incomes, were more likely to meet all the guidelines.
</t>
  </si>
  <si>
    <t xml:space="preserve">Male sex, being 14–15 years old, having black or brown skin, attending school in the afternoon, and living in the less developed Northern and Northeastern regions were linked with a higher prevalence of meeting all three guidelines.
</t>
  </si>
  <si>
    <t xml:space="preserve">Among children, girls were significantly less likely to meet the guidelines than boys (about 60% lower odds), and those with overweight or obese fathers had around 70% lower odds of adherence compared to those with normal-weight fathers.
</t>
  </si>
  <si>
    <t>Male adolescents, regardless of social class, were more likely to meet all three recommendations compared to females in the lowest social class, although females from higher socio economic backgrounds also were more likely to comply with all movement behaviours compared to lower.</t>
  </si>
  <si>
    <t>Both residential area and grade level were significant correlates of adherence to the overall 24‐hour movement guidelines.</t>
  </si>
  <si>
    <t xml:space="preserve">A decision tree analysis revealed that parental confidence in restricting screen time was the strongest predictor: children whose parents strongly believed they could limit screen time and who maintained or increased their walking/biking time were more likely to meet the guidelines (with 16.2% adherence), while those whose parents felt less capable, and older children aged 12–17 in particular, were much less likely to meet them.
</t>
  </si>
  <si>
    <t>Beginning participation in community sports after grade 9 was the only student-level characteristic associated with a higher likelihood of meeting all the guidelines.</t>
  </si>
  <si>
    <t xml:space="preserve">Older adolescents, females, and those residing in metro Seoul generally exhibited less favourable movement behaviour patterns.
</t>
  </si>
  <si>
    <t>Those who met all three recommendations were more likely to report excellent health and higher life satisfaction compared to participants who did not meet any recommendations</t>
  </si>
  <si>
    <t>Meeting all three recommendations was strongly associated with a high prevalence of good health, with an odds ratio of 5.29 compared to those who met none.</t>
  </si>
  <si>
    <t xml:space="preserve">Those who met all three guidelines had a 37% lower likelihood of being overweight or obese compared to those who did not meet them. </t>
  </si>
  <si>
    <t xml:space="preserve">In Wave V, adolescents who met all three guidelines had a notably lower risk of developing type 2 diabetes compared to those who met none (prevalence ratio of 0.47). Additionally, with each extra guideline met, the risk of type 2 diabetes in adulthood was lower by 18% in Wave IV and 15% in Wave V.
</t>
  </si>
  <si>
    <t>Additionally, children who met only the sleep guideline had a higher risk of underweight compared to those meeting all three, while those who met only the physical activity or screen time guideline had a higher risk of overweight/obesity than children who met all three.</t>
  </si>
  <si>
    <t xml:space="preserve">Compared to those who met none of the guidelines, the odds of being overweight or obese were lower among those who met one (OR = 0.51), two (OR = 0.32), and all three (OR = 0.23) guidelines, with a significant decreasing trend in overweight/obesity rates .
</t>
  </si>
  <si>
    <t xml:space="preserve"> Adherence to all three guidelines was not associated with overweight or obesity.
</t>
  </si>
  <si>
    <t>Meeting one or none of the recommendations was associated with a 2.15 times higher risk of insulin resistance compared to meeting two or three recommendations, with an even higher risk observed in girls (2.80 times higher).</t>
  </si>
  <si>
    <t xml:space="preserve">Whether students increased their adherence from the previous year was not significantly associated with higher flourishing scores after controlling for depressive symptoms and other factors.
</t>
  </si>
  <si>
    <t>Meeting all three recommendations was linked to substantially lower odds of suicidal ideation (76% lower odds) and suicide attempts (92% lower odds)</t>
  </si>
  <si>
    <t xml:space="preserve">Youth who met two/three of the recommendations were over three times more likely to experience positive psychosocial health compared to those who did not meet any guideline.
</t>
  </si>
  <si>
    <t>Children and adolescents who did not meet all three guidelines had an 8.44 times higher likelihood of Internet addiction compared to those who did meet these recommendations,</t>
  </si>
  <si>
    <t xml:space="preserve">Compared to those meeting all three, participants meeting two, one, or none had progressively higher odds of socioemotional problems (with odds ratios of 1.42, 1.50, and 1.92, respectively). </t>
  </si>
  <si>
    <t>Manuscript Reference Number</t>
  </si>
  <si>
    <t>Australia,South Africa, United States of America, Kenya, Finland, China, Brazil, Canada, India, Portugal, Colombia</t>
  </si>
  <si>
    <t>India,Srilanka,Hong kong,Singapore,Japan</t>
  </si>
  <si>
    <t>Australia, United States of America, Kenya, China, Canada, India, Portugal, Colombia, United Kingdom, South Africa, Finland, Brazil</t>
  </si>
  <si>
    <t>United States of America,Kenya,Finland,China,Brazil,Canada,India,Portugal,Colombia,United Kingdom,Australia,South Africa</t>
  </si>
  <si>
    <t>Spain, Brazil</t>
  </si>
  <si>
    <t>Thailand, Malaysia, China, Taiwan, Hong Kong, Republic of Korea, Japan, Singapore</t>
  </si>
  <si>
    <t>12o</t>
  </si>
  <si>
    <t>The prevalence of meeting all three behaviors together in this article was extracted from: Prevalence of meeting 24-Hour Movement Guidelines from pre-school to adolescence: A systematic review and meta-analysis including 387,437 participants and 23 countries (https://www.sciencedirect.com/science/article/pii/S2095254622000205). While the intervention had a significant effect on some individual behaviors, its impact on promoting all three behaviors together was not reported.</t>
  </si>
  <si>
    <t>Among boys, only 1.6% met all three recommendations while 25% met none, whereas among girls, 15.8% met all three and only 1.8% met none. Overall, 10% of students met all three recommendations and 14% met none. The prevalence of meeting all three behaviors together in this article was extracted from: Prevalence of meeting 24-Hour Movement Guidelines from pre-school to adolescence: A systematic review and meta-analysis including 387,437 participants and 23 countries (https://www.sciencedirect.com/science/article/pii/S2095254622000205). While the intervention had a significant effect on some individual behaviors, its impact on promoting all three behaviors together was not reported.</t>
  </si>
  <si>
    <t>Although the prevalence of meeting all three 24-h MB guidelines was reported, and the correlates of meeting individual guidelines were documented, the correlates of meeting all three guidelines together were not reported.</t>
  </si>
  <si>
    <t>Although the prevalence of meeting all three 24-h MB guidelines was reported, and the academic performance associated with individual behaviors was documented, the academic outcomes associated with meeting all three guidelines were not reported.</t>
  </si>
  <si>
    <t>Although the prevalence of meeting all three 24-h MB guidelines was reported, and the bullying-related outcomes of meeting individual guidelines were documented, the bullying-related outcomes of meeting all three guidelines together were not reported.</t>
  </si>
  <si>
    <t xml:space="preserve">Meeting all three guidelines was linked to lower cardiometabolic risk factors, though these associations lost significance after adjusting for body fat.
</t>
  </si>
  <si>
    <t>Although the prevalence of meeting all three 24-h MB guidelines was reported, the BMI outcomes associated with meeting all three guidelines were not reported.</t>
  </si>
  <si>
    <t>Prevalence of meeting all three guidelines was 5.8% (5.0% girls and 6.5% boys)</t>
  </si>
  <si>
    <t xml:space="preserve">Prevalence of meeting all three guidelines was 5.8% (5.0% girls and 6.5% boys). Overall, meeting all three guidelines was linked to higher academic achievement compared to meeting none. Among female adolescents, however, there was no significant difference between meeting all three and meeting none, whereas among male adolescents, those meeting all three had significantly higher academic achievement than those meeting no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374151"/>
      <name val="Söhne"/>
    </font>
    <font>
      <sz val="8"/>
      <color rgb="FF000000"/>
      <name val="&quot;Times New Roman&quot;"/>
    </font>
    <font>
      <sz val="8"/>
      <color theme="1"/>
      <name val="&quot;Times New Roman&quot;"/>
    </font>
    <font>
      <sz val="11"/>
      <color theme="2"/>
      <name val="Söhne"/>
    </font>
    <font>
      <sz val="11"/>
      <color theme="2"/>
      <name val="Calibri"/>
      <family val="2"/>
      <scheme val="minor"/>
    </font>
  </fonts>
  <fills count="8">
    <fill>
      <patternFill patternType="none"/>
    </fill>
    <fill>
      <patternFill patternType="gray125"/>
    </fill>
    <fill>
      <patternFill patternType="solid">
        <fgColor rgb="FFF7F7F8"/>
        <bgColor rgb="FFF7F7F8"/>
      </patternFill>
    </fill>
    <fill>
      <patternFill patternType="solid">
        <fgColor rgb="FFFCE5CD"/>
        <bgColor rgb="FFFCE5CD"/>
      </patternFill>
    </fill>
    <fill>
      <patternFill patternType="solid">
        <fgColor rgb="FF00FF00"/>
        <bgColor rgb="FF00FF00"/>
      </patternFill>
    </fill>
    <fill>
      <patternFill patternType="solid">
        <fgColor rgb="FFFFFF00"/>
        <bgColor rgb="FFFFFF00"/>
      </patternFill>
    </fill>
    <fill>
      <patternFill patternType="solid">
        <fgColor rgb="FF00CC99"/>
        <bgColor rgb="FFF7F7F8"/>
      </patternFill>
    </fill>
    <fill>
      <patternFill patternType="solid">
        <fgColor theme="0"/>
        <bgColor indexed="64"/>
      </patternFill>
    </fill>
  </fills>
  <borders count="4">
    <border>
      <left/>
      <right/>
      <top/>
      <bottom/>
      <diagonal/>
    </border>
    <border>
      <left style="thin">
        <color rgb="FFD9D9E3"/>
      </left>
      <right/>
      <top/>
      <bottom style="thin">
        <color rgb="FFD9D9E3"/>
      </bottom>
      <diagonal/>
    </border>
    <border>
      <left/>
      <right/>
      <top/>
      <bottom style="thin">
        <color rgb="FF000000"/>
      </bottom>
      <diagonal/>
    </border>
    <border>
      <left/>
      <right/>
      <top style="thin">
        <color rgb="FF000000"/>
      </top>
      <bottom/>
      <diagonal/>
    </border>
  </borders>
  <cellStyleXfs count="1">
    <xf numFmtId="0" fontId="0" fillId="0" borderId="0"/>
  </cellStyleXfs>
  <cellXfs count="33">
    <xf numFmtId="0" fontId="0" fillId="0" borderId="0" xfId="0"/>
    <xf numFmtId="0" fontId="8" fillId="0" borderId="0" xfId="0" applyFont="1"/>
    <xf numFmtId="0" fontId="8" fillId="0" borderId="0" xfId="0" applyFont="1" applyAlignment="1">
      <alignment wrapText="1"/>
    </xf>
    <xf numFmtId="0" fontId="9" fillId="2" borderId="0" xfId="0" applyFont="1" applyFill="1" applyAlignment="1">
      <alignment horizontal="left" wrapText="1"/>
    </xf>
    <xf numFmtId="0" fontId="9" fillId="2" borderId="1" xfId="0" applyFont="1" applyFill="1" applyBorder="1" applyAlignment="1">
      <alignment horizontal="left" wrapText="1"/>
    </xf>
    <xf numFmtId="0" fontId="8" fillId="3" borderId="0" xfId="0" applyFont="1" applyFill="1"/>
    <xf numFmtId="0" fontId="8" fillId="3" borderId="0" xfId="0" applyFont="1" applyFill="1" applyAlignment="1">
      <alignment wrapText="1"/>
    </xf>
    <xf numFmtId="0" fontId="8" fillId="4" borderId="0" xfId="0" applyFont="1" applyFill="1" applyAlignment="1">
      <alignment wrapText="1"/>
    </xf>
    <xf numFmtId="0" fontId="8" fillId="5" borderId="0" xfId="0" applyFont="1" applyFill="1" applyAlignment="1">
      <alignment wrapText="1"/>
    </xf>
    <xf numFmtId="0" fontId="8" fillId="5" borderId="0" xfId="0" applyFont="1" applyFill="1"/>
    <xf numFmtId="0" fontId="10" fillId="0" borderId="3" xfId="0" applyFont="1" applyBorder="1" applyAlignment="1">
      <alignment horizontal="left" vertical="top"/>
    </xf>
    <xf numFmtId="3" fontId="8" fillId="0" borderId="0" xfId="0" applyNumberFormat="1" applyFont="1" applyAlignment="1">
      <alignment wrapText="1"/>
    </xf>
    <xf numFmtId="0" fontId="10" fillId="0" borderId="0" xfId="0" applyFont="1" applyAlignment="1">
      <alignment horizontal="left" vertical="top"/>
    </xf>
    <xf numFmtId="0" fontId="11" fillId="0" borderId="0" xfId="0" applyFont="1" applyAlignment="1">
      <alignment horizontal="left" vertical="top"/>
    </xf>
    <xf numFmtId="0" fontId="10" fillId="0" borderId="2" xfId="0" applyFont="1" applyBorder="1" applyAlignment="1">
      <alignment horizontal="left" vertical="top"/>
    </xf>
    <xf numFmtId="0" fontId="8" fillId="0" borderId="0" xfId="0" applyFont="1" applyAlignment="1">
      <alignment vertical="center" wrapText="1"/>
    </xf>
    <xf numFmtId="0" fontId="0" fillId="0" borderId="0" xfId="0" applyAlignment="1">
      <alignment vertical="center" wrapText="1"/>
    </xf>
    <xf numFmtId="0" fontId="12" fillId="6" borderId="0" xfId="0" applyFont="1" applyFill="1" applyAlignment="1">
      <alignment horizontal="left" vertical="center" wrapText="1"/>
    </xf>
    <xf numFmtId="0" fontId="12" fillId="6" borderId="1" xfId="0" applyFont="1" applyFill="1" applyBorder="1" applyAlignment="1">
      <alignment horizontal="left" vertical="center" wrapText="1"/>
    </xf>
    <xf numFmtId="0" fontId="13" fillId="0" borderId="0" xfId="0" applyFont="1" applyAlignment="1">
      <alignment vertical="center" wrapText="1"/>
    </xf>
    <xf numFmtId="0" fontId="7" fillId="0" borderId="0" xfId="0" applyFont="1" applyAlignment="1">
      <alignment vertical="center" wrapText="1"/>
    </xf>
    <xf numFmtId="0" fontId="0" fillId="0" borderId="0" xfId="0" applyAlignment="1">
      <alignment vertical="top" wrapText="1"/>
    </xf>
    <xf numFmtId="0" fontId="0" fillId="0" borderId="0" xfId="0" applyAlignment="1">
      <alignment wrapText="1"/>
    </xf>
    <xf numFmtId="0" fontId="6" fillId="0" borderId="0" xfId="0" applyFont="1" applyAlignment="1">
      <alignment vertical="center" wrapText="1"/>
    </xf>
    <xf numFmtId="0" fontId="6" fillId="0" borderId="0" xfId="0" applyFont="1" applyAlignment="1">
      <alignment vertical="top" wrapText="1"/>
    </xf>
    <xf numFmtId="0" fontId="6" fillId="0" borderId="0" xfId="0" applyFont="1" applyAlignment="1">
      <alignment wrapText="1"/>
    </xf>
    <xf numFmtId="0" fontId="5" fillId="0" borderId="0" xfId="0" applyFont="1" applyAlignment="1">
      <alignment vertical="center" wrapText="1"/>
    </xf>
    <xf numFmtId="0" fontId="4" fillId="0" borderId="0" xfId="0" applyFont="1" applyAlignment="1">
      <alignment vertical="center" wrapText="1"/>
    </xf>
    <xf numFmtId="0" fontId="4" fillId="0" borderId="0" xfId="0" applyFont="1" applyAlignment="1">
      <alignment vertical="top" wrapText="1"/>
    </xf>
    <xf numFmtId="0" fontId="0" fillId="7" borderId="0" xfId="0" applyFill="1" applyAlignment="1">
      <alignment vertical="center" wrapText="1"/>
    </xf>
    <xf numFmtId="0" fontId="3" fillId="0" borderId="0" xfId="0" applyFont="1" applyAlignment="1">
      <alignment vertical="center" wrapText="1"/>
    </xf>
    <xf numFmtId="0" fontId="2" fillId="0" borderId="0" xfId="0" applyFont="1" applyAlignment="1">
      <alignment vertical="center" wrapText="1"/>
    </xf>
    <xf numFmtId="0" fontId="1" fillId="0" borderId="0" xfId="0" applyFont="1" applyAlignment="1">
      <alignment vertical="center" wrapText="1"/>
    </xf>
  </cellXfs>
  <cellStyles count="1">
    <cellStyle name="Normal" xfId="0" builtinId="0"/>
  </cellStyles>
  <dxfs count="2">
    <dxf>
      <fill>
        <patternFill patternType="solid">
          <fgColor rgb="FFFFFF00"/>
          <bgColor rgb="FF000000"/>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outlinePr summaryBelow="0" summaryRight="0"/>
    <pageSetUpPr fitToPage="1"/>
  </sheetPr>
  <dimension ref="A1:Y150"/>
  <sheetViews>
    <sheetView workbookViewId="0">
      <pane xSplit="1" ySplit="1" topLeftCell="K144" activePane="bottomRight" state="frozen"/>
      <selection pane="topRight" activeCell="B1" sqref="B1"/>
      <selection pane="bottomLeft" activeCell="A2" sqref="A2"/>
      <selection pane="bottomRight" activeCell="O145" sqref="O145"/>
    </sheetView>
  </sheetViews>
  <sheetFormatPr defaultColWidth="14.44140625" defaultRowHeight="15" customHeight="1"/>
  <cols>
    <col min="1" max="1" width="45.109375" style="16" customWidth="1"/>
    <col min="2" max="2" width="23.33203125" style="16" customWidth="1"/>
    <col min="3" max="3" width="14.44140625" style="16"/>
    <col min="4" max="4" width="25.6640625" style="16" customWidth="1"/>
    <col min="5" max="5" width="26.44140625" style="16" hidden="1" customWidth="1"/>
    <col min="6" max="7" width="0" style="16" hidden="1" customWidth="1"/>
    <col min="8" max="8" width="47.44140625" style="16" customWidth="1"/>
    <col min="9" max="10" width="14.44140625" style="16"/>
    <col min="11" max="11" width="25.109375" style="16" bestFit="1" customWidth="1"/>
    <col min="12" max="23" width="14.44140625" style="16"/>
    <col min="24" max="24" width="63.5546875" style="16" customWidth="1"/>
    <col min="25" max="25" width="44.5546875" style="16" customWidth="1"/>
    <col min="26" max="16384" width="14.44140625" style="16"/>
  </cols>
  <sheetData>
    <row r="1" spans="1:25" s="19" customFormat="1" ht="55.2">
      <c r="A1" s="17" t="s">
        <v>43</v>
      </c>
      <c r="B1" s="18" t="s">
        <v>0</v>
      </c>
      <c r="C1" s="18" t="s">
        <v>44</v>
      </c>
      <c r="D1" s="18" t="s">
        <v>2</v>
      </c>
      <c r="E1" s="18" t="s">
        <v>45</v>
      </c>
      <c r="F1" s="18" t="s">
        <v>46</v>
      </c>
      <c r="G1" s="18" t="s">
        <v>3</v>
      </c>
      <c r="H1" s="18" t="s">
        <v>4</v>
      </c>
      <c r="I1" s="18" t="s">
        <v>47</v>
      </c>
      <c r="J1" s="18" t="s">
        <v>5</v>
      </c>
      <c r="K1" s="18" t="s">
        <v>1</v>
      </c>
      <c r="L1" s="18" t="s">
        <v>49</v>
      </c>
      <c r="M1" s="18" t="s">
        <v>50</v>
      </c>
      <c r="N1" s="18" t="s">
        <v>51</v>
      </c>
      <c r="O1" s="18" t="s">
        <v>48</v>
      </c>
      <c r="P1" s="18" t="s">
        <v>52</v>
      </c>
      <c r="Q1" s="18" t="s">
        <v>53</v>
      </c>
      <c r="R1" s="18" t="s">
        <v>54</v>
      </c>
      <c r="S1" s="18" t="s">
        <v>55</v>
      </c>
      <c r="T1" s="18" t="s">
        <v>56</v>
      </c>
      <c r="U1" s="18" t="s">
        <v>57</v>
      </c>
      <c r="V1" s="18" t="s">
        <v>58</v>
      </c>
      <c r="W1" s="18" t="s">
        <v>59</v>
      </c>
      <c r="X1" s="18" t="s">
        <v>622</v>
      </c>
      <c r="Y1" s="18" t="s">
        <v>1002</v>
      </c>
    </row>
    <row r="2" spans="1:25" ht="79.95" hidden="1" customHeight="1">
      <c r="A2" s="27" t="s">
        <v>70</v>
      </c>
      <c r="B2" s="15" t="s">
        <v>71</v>
      </c>
      <c r="C2" s="15">
        <v>2016</v>
      </c>
      <c r="D2" s="30" t="s">
        <v>1003</v>
      </c>
      <c r="E2" s="15" t="s">
        <v>65</v>
      </c>
      <c r="F2" s="15" t="s">
        <v>73</v>
      </c>
      <c r="G2" s="15" t="s">
        <v>67</v>
      </c>
      <c r="H2" s="15" t="s">
        <v>34</v>
      </c>
      <c r="I2" s="15">
        <v>451</v>
      </c>
      <c r="J2" s="15" t="s">
        <v>74</v>
      </c>
      <c r="K2" s="15" t="s">
        <v>72</v>
      </c>
      <c r="L2" s="15" t="s">
        <v>13</v>
      </c>
      <c r="M2" s="15" t="s">
        <v>9</v>
      </c>
      <c r="N2" s="15" t="s">
        <v>13</v>
      </c>
      <c r="O2" s="15" t="s">
        <v>8</v>
      </c>
      <c r="P2" s="16" t="s">
        <v>10</v>
      </c>
      <c r="T2" s="15" t="s">
        <v>10</v>
      </c>
      <c r="U2" s="15"/>
      <c r="X2" s="21" t="s">
        <v>624</v>
      </c>
      <c r="Y2" s="16">
        <v>30</v>
      </c>
    </row>
    <row r="3" spans="1:25" ht="90" hidden="1" customHeight="1">
      <c r="A3" s="15" t="s">
        <v>89</v>
      </c>
      <c r="B3" s="15" t="s">
        <v>63</v>
      </c>
      <c r="C3" s="15">
        <v>2016</v>
      </c>
      <c r="D3" s="15" t="s">
        <v>6</v>
      </c>
      <c r="E3" s="15" t="s">
        <v>65</v>
      </c>
      <c r="F3" s="15" t="s">
        <v>66</v>
      </c>
      <c r="G3" s="15" t="s">
        <v>67</v>
      </c>
      <c r="H3" s="15" t="s">
        <v>90</v>
      </c>
      <c r="I3" s="15">
        <v>4157</v>
      </c>
      <c r="J3" s="15" t="s">
        <v>91</v>
      </c>
      <c r="K3" s="15" t="s">
        <v>64</v>
      </c>
      <c r="L3" s="15" t="s">
        <v>13</v>
      </c>
      <c r="M3" s="15" t="s">
        <v>9</v>
      </c>
      <c r="N3" s="15" t="s">
        <v>9</v>
      </c>
      <c r="O3" s="15" t="s">
        <v>8</v>
      </c>
      <c r="P3" s="16" t="s">
        <v>10</v>
      </c>
      <c r="T3" s="15" t="s">
        <v>10</v>
      </c>
      <c r="U3" s="15" t="s">
        <v>10</v>
      </c>
      <c r="X3" s="21" t="s">
        <v>625</v>
      </c>
      <c r="Y3" s="16">
        <v>31</v>
      </c>
    </row>
    <row r="4" spans="1:25" ht="90" hidden="1" customHeight="1">
      <c r="A4" s="27" t="s">
        <v>95</v>
      </c>
      <c r="B4" s="15" t="s">
        <v>96</v>
      </c>
      <c r="C4" s="15">
        <v>2017</v>
      </c>
      <c r="D4" s="15" t="s">
        <v>1006</v>
      </c>
      <c r="E4" s="15" t="s">
        <v>65</v>
      </c>
      <c r="F4" s="15" t="s">
        <v>66</v>
      </c>
      <c r="G4" s="15" t="s">
        <v>67</v>
      </c>
      <c r="H4" s="15" t="s">
        <v>97</v>
      </c>
      <c r="I4" s="15">
        <v>453</v>
      </c>
      <c r="J4" s="15" t="s">
        <v>81</v>
      </c>
      <c r="K4" s="15" t="s">
        <v>72</v>
      </c>
      <c r="L4" s="15" t="s">
        <v>13</v>
      </c>
      <c r="M4" s="15" t="s">
        <v>9</v>
      </c>
      <c r="N4" s="15" t="s">
        <v>13</v>
      </c>
      <c r="O4" s="15" t="s">
        <v>8</v>
      </c>
      <c r="P4" s="16" t="s">
        <v>10</v>
      </c>
      <c r="T4" s="15" t="s">
        <v>10</v>
      </c>
      <c r="U4" s="15" t="s">
        <v>10</v>
      </c>
      <c r="X4" s="16" t="s">
        <v>626</v>
      </c>
      <c r="Y4" s="16">
        <v>54</v>
      </c>
    </row>
    <row r="5" spans="1:25" ht="139.94999999999999" hidden="1" customHeight="1">
      <c r="A5" s="27" t="s">
        <v>98</v>
      </c>
      <c r="B5" s="15" t="s">
        <v>99</v>
      </c>
      <c r="C5" s="15">
        <v>2017</v>
      </c>
      <c r="D5" s="15" t="s">
        <v>6</v>
      </c>
      <c r="E5" s="15" t="s">
        <v>65</v>
      </c>
      <c r="F5" s="15" t="s">
        <v>66</v>
      </c>
      <c r="G5" s="15" t="s">
        <v>67</v>
      </c>
      <c r="H5" s="15" t="s">
        <v>40</v>
      </c>
      <c r="I5" s="15" t="s">
        <v>100</v>
      </c>
      <c r="J5" s="15" t="s">
        <v>101</v>
      </c>
      <c r="K5" s="15" t="s">
        <v>64</v>
      </c>
      <c r="L5" s="15" t="s">
        <v>9</v>
      </c>
      <c r="M5" s="15" t="s">
        <v>9</v>
      </c>
      <c r="N5" s="15" t="s">
        <v>9</v>
      </c>
      <c r="O5" s="15" t="s">
        <v>8</v>
      </c>
      <c r="P5" s="16" t="s">
        <v>10</v>
      </c>
      <c r="T5" s="15" t="s">
        <v>10</v>
      </c>
      <c r="U5" s="15" t="s">
        <v>10</v>
      </c>
      <c r="X5" s="16" t="s">
        <v>627</v>
      </c>
      <c r="Y5" s="16">
        <v>32</v>
      </c>
    </row>
    <row r="6" spans="1:25" ht="70.05" hidden="1" customHeight="1">
      <c r="A6" s="27" t="s">
        <v>102</v>
      </c>
      <c r="B6" s="15" t="s">
        <v>99</v>
      </c>
      <c r="C6" s="15">
        <v>2017</v>
      </c>
      <c r="D6" s="15" t="s">
        <v>6</v>
      </c>
      <c r="E6" s="15" t="s">
        <v>65</v>
      </c>
      <c r="F6" s="15" t="s">
        <v>66</v>
      </c>
      <c r="G6" s="15" t="s">
        <v>67</v>
      </c>
      <c r="H6" s="15" t="s">
        <v>103</v>
      </c>
      <c r="I6" s="15">
        <v>22115</v>
      </c>
      <c r="J6" s="15" t="s">
        <v>104</v>
      </c>
      <c r="K6" s="15" t="s">
        <v>64</v>
      </c>
      <c r="L6" s="15" t="s">
        <v>9</v>
      </c>
      <c r="M6" s="15" t="s">
        <v>9</v>
      </c>
      <c r="N6" s="15" t="s">
        <v>9</v>
      </c>
      <c r="O6" s="15" t="s">
        <v>8</v>
      </c>
      <c r="P6" s="16" t="s">
        <v>10</v>
      </c>
      <c r="T6" s="15"/>
      <c r="U6" s="15"/>
      <c r="X6" s="16" t="s">
        <v>628</v>
      </c>
      <c r="Y6" s="29">
        <v>56</v>
      </c>
    </row>
    <row r="7" spans="1:25" ht="70.05" hidden="1" customHeight="1">
      <c r="A7" s="27" t="s">
        <v>105</v>
      </c>
      <c r="B7" s="15" t="s">
        <v>106</v>
      </c>
      <c r="C7" s="15">
        <v>2017</v>
      </c>
      <c r="D7" s="15" t="s">
        <v>80</v>
      </c>
      <c r="E7" s="15" t="s">
        <v>65</v>
      </c>
      <c r="F7" s="15" t="s">
        <v>66</v>
      </c>
      <c r="G7" s="15" t="s">
        <v>67</v>
      </c>
      <c r="H7" s="15" t="s">
        <v>15</v>
      </c>
      <c r="I7" s="15">
        <v>357</v>
      </c>
      <c r="J7" s="15" t="s">
        <v>108</v>
      </c>
      <c r="K7" s="15" t="s">
        <v>72</v>
      </c>
      <c r="L7" s="15" t="s">
        <v>9</v>
      </c>
      <c r="M7" s="15" t="s">
        <v>9</v>
      </c>
      <c r="N7" s="15" t="s">
        <v>9</v>
      </c>
      <c r="O7" s="15" t="s">
        <v>8</v>
      </c>
      <c r="P7" s="16" t="s">
        <v>10</v>
      </c>
      <c r="T7" s="15" t="s">
        <v>10</v>
      </c>
      <c r="U7" s="15"/>
      <c r="X7" s="16" t="s">
        <v>629</v>
      </c>
      <c r="Y7" s="16">
        <v>57</v>
      </c>
    </row>
    <row r="8" spans="1:25" ht="70.05" hidden="1" customHeight="1">
      <c r="A8" s="27" t="s">
        <v>109</v>
      </c>
      <c r="B8" s="15" t="s">
        <v>110</v>
      </c>
      <c r="C8" s="15">
        <v>2017</v>
      </c>
      <c r="D8" s="15" t="s">
        <v>6</v>
      </c>
      <c r="E8" s="15" t="s">
        <v>65</v>
      </c>
      <c r="F8" s="15" t="s">
        <v>66</v>
      </c>
      <c r="G8" s="15" t="s">
        <v>67</v>
      </c>
      <c r="H8" s="15" t="s">
        <v>41</v>
      </c>
      <c r="I8" s="15">
        <v>3111</v>
      </c>
      <c r="J8" s="15" t="s">
        <v>111</v>
      </c>
      <c r="K8" s="15" t="s">
        <v>64</v>
      </c>
      <c r="L8" s="15" t="s">
        <v>13</v>
      </c>
      <c r="M8" s="15" t="s">
        <v>9</v>
      </c>
      <c r="N8" s="15" t="s">
        <v>9</v>
      </c>
      <c r="O8" s="15" t="s">
        <v>8</v>
      </c>
      <c r="P8" s="16" t="s">
        <v>10</v>
      </c>
      <c r="T8" s="15"/>
      <c r="U8" s="15"/>
      <c r="X8" s="16" t="s">
        <v>630</v>
      </c>
      <c r="Y8" s="29">
        <v>55</v>
      </c>
    </row>
    <row r="9" spans="1:25" ht="70.05" hidden="1" customHeight="1">
      <c r="A9" s="27" t="s">
        <v>112</v>
      </c>
      <c r="B9" s="15" t="s">
        <v>113</v>
      </c>
      <c r="C9" s="15">
        <v>2017</v>
      </c>
      <c r="D9" s="15" t="s">
        <v>19</v>
      </c>
      <c r="E9" s="15" t="s">
        <v>65</v>
      </c>
      <c r="F9" s="15" t="s">
        <v>73</v>
      </c>
      <c r="G9" s="15" t="s">
        <v>67</v>
      </c>
      <c r="H9" s="15" t="s">
        <v>24</v>
      </c>
      <c r="I9" s="15">
        <v>4449</v>
      </c>
      <c r="J9" s="15" t="s">
        <v>114</v>
      </c>
      <c r="K9" s="15" t="s">
        <v>72</v>
      </c>
      <c r="L9" s="15" t="s">
        <v>39</v>
      </c>
      <c r="M9" s="15" t="s">
        <v>9</v>
      </c>
      <c r="N9" s="15" t="s">
        <v>39</v>
      </c>
      <c r="O9" s="15" t="s">
        <v>8</v>
      </c>
      <c r="P9" s="16" t="s">
        <v>10</v>
      </c>
      <c r="T9" s="15"/>
      <c r="U9" s="15"/>
      <c r="X9" s="16" t="s">
        <v>631</v>
      </c>
      <c r="Y9" s="29">
        <v>58</v>
      </c>
    </row>
    <row r="10" spans="1:25" ht="70.05" hidden="1" customHeight="1">
      <c r="A10" s="27" t="s">
        <v>121</v>
      </c>
      <c r="B10" s="15" t="s">
        <v>122</v>
      </c>
      <c r="C10" s="15">
        <v>2018</v>
      </c>
      <c r="D10" s="15" t="s">
        <v>1005</v>
      </c>
      <c r="E10" s="15" t="s">
        <v>65</v>
      </c>
      <c r="F10" s="15" t="s">
        <v>73</v>
      </c>
      <c r="G10" s="15" t="s">
        <v>67</v>
      </c>
      <c r="H10" s="15" t="s">
        <v>90</v>
      </c>
      <c r="I10" s="15">
        <v>439</v>
      </c>
      <c r="J10" s="15" t="s">
        <v>74</v>
      </c>
      <c r="K10" s="15" t="s">
        <v>72</v>
      </c>
      <c r="L10" s="15" t="s">
        <v>13</v>
      </c>
      <c r="M10" s="15" t="s">
        <v>9</v>
      </c>
      <c r="N10" s="15" t="s">
        <v>13</v>
      </c>
      <c r="O10" s="15" t="s">
        <v>8</v>
      </c>
      <c r="P10" s="16" t="s">
        <v>10</v>
      </c>
      <c r="T10" s="15" t="s">
        <v>10</v>
      </c>
      <c r="U10" s="15"/>
      <c r="X10" s="16" t="s">
        <v>633</v>
      </c>
      <c r="Y10" s="16">
        <v>59</v>
      </c>
    </row>
    <row r="11" spans="1:25" ht="70.05" hidden="1" customHeight="1">
      <c r="A11" s="15" t="s">
        <v>128</v>
      </c>
      <c r="B11" s="15" t="s">
        <v>129</v>
      </c>
      <c r="C11" s="15">
        <v>2018</v>
      </c>
      <c r="D11" s="15" t="s">
        <v>130</v>
      </c>
      <c r="E11" s="15" t="s">
        <v>65</v>
      </c>
      <c r="F11" s="15" t="s">
        <v>73</v>
      </c>
      <c r="G11" s="15" t="s">
        <v>67</v>
      </c>
      <c r="H11" s="15" t="s">
        <v>7</v>
      </c>
      <c r="I11" s="15">
        <v>845</v>
      </c>
      <c r="J11" s="15" t="s">
        <v>131</v>
      </c>
      <c r="K11" s="15" t="s">
        <v>64</v>
      </c>
      <c r="L11" s="15" t="s">
        <v>9</v>
      </c>
      <c r="M11" s="15" t="s">
        <v>9</v>
      </c>
      <c r="N11" s="15" t="s">
        <v>9</v>
      </c>
      <c r="O11" s="15" t="s">
        <v>8</v>
      </c>
      <c r="P11" s="16" t="s">
        <v>10</v>
      </c>
      <c r="R11" s="16" t="s">
        <v>10</v>
      </c>
      <c r="T11" s="15"/>
      <c r="U11" s="15"/>
      <c r="X11" s="16" t="s">
        <v>634</v>
      </c>
      <c r="Y11" s="16">
        <v>61</v>
      </c>
    </row>
    <row r="12" spans="1:25" ht="70.05" hidden="1" customHeight="1">
      <c r="A12" s="15" t="s">
        <v>132</v>
      </c>
      <c r="B12" s="15" t="s">
        <v>129</v>
      </c>
      <c r="C12" s="15">
        <v>2018</v>
      </c>
      <c r="D12" s="15" t="s">
        <v>130</v>
      </c>
      <c r="E12" s="15" t="s">
        <v>65</v>
      </c>
      <c r="F12" s="15" t="s">
        <v>73</v>
      </c>
      <c r="G12" s="15" t="s">
        <v>67</v>
      </c>
      <c r="H12" s="15" t="s">
        <v>133</v>
      </c>
      <c r="I12" s="15">
        <v>50987</v>
      </c>
      <c r="J12" s="15" t="s">
        <v>134</v>
      </c>
      <c r="K12" s="15" t="s">
        <v>64</v>
      </c>
      <c r="L12" s="15" t="s">
        <v>9</v>
      </c>
      <c r="M12" s="15" t="s">
        <v>9</v>
      </c>
      <c r="N12" s="15" t="s">
        <v>9</v>
      </c>
      <c r="O12" s="15" t="s">
        <v>8</v>
      </c>
      <c r="P12" s="16" t="s">
        <v>10</v>
      </c>
      <c r="T12" s="15"/>
      <c r="U12" s="15" t="s">
        <v>10</v>
      </c>
      <c r="X12" s="16" t="s">
        <v>635</v>
      </c>
      <c r="Y12" s="16">
        <v>62</v>
      </c>
    </row>
    <row r="13" spans="1:25" ht="70.05" hidden="1" customHeight="1">
      <c r="A13" s="15" t="s">
        <v>135</v>
      </c>
      <c r="B13" s="15" t="s">
        <v>136</v>
      </c>
      <c r="C13" s="15">
        <v>2018</v>
      </c>
      <c r="D13" s="15" t="s">
        <v>80</v>
      </c>
      <c r="E13" s="15" t="s">
        <v>65</v>
      </c>
      <c r="F13" s="15" t="s">
        <v>66</v>
      </c>
      <c r="G13" s="15" t="s">
        <v>67</v>
      </c>
      <c r="H13" s="15" t="s">
        <v>137</v>
      </c>
      <c r="I13" s="15">
        <v>4524</v>
      </c>
      <c r="J13" s="15" t="s">
        <v>138</v>
      </c>
      <c r="K13" s="15" t="s">
        <v>72</v>
      </c>
      <c r="L13" s="15" t="s">
        <v>9</v>
      </c>
      <c r="M13" s="15" t="s">
        <v>9</v>
      </c>
      <c r="N13" s="15" t="s">
        <v>9</v>
      </c>
      <c r="O13" s="15" t="s">
        <v>8</v>
      </c>
      <c r="P13" s="16" t="s">
        <v>10</v>
      </c>
      <c r="T13" s="15"/>
      <c r="U13" s="15" t="s">
        <v>10</v>
      </c>
      <c r="X13" s="16" t="s">
        <v>637</v>
      </c>
      <c r="Y13" s="16">
        <v>36</v>
      </c>
    </row>
    <row r="14" spans="1:25" ht="70.05" hidden="1" customHeight="1">
      <c r="A14" s="15" t="s">
        <v>147</v>
      </c>
      <c r="B14" s="15" t="s">
        <v>148</v>
      </c>
      <c r="C14" s="15">
        <v>2020</v>
      </c>
      <c r="D14" s="15" t="s">
        <v>19</v>
      </c>
      <c r="E14" s="15" t="s">
        <v>65</v>
      </c>
      <c r="F14" s="15" t="s">
        <v>73</v>
      </c>
      <c r="G14" s="15" t="s">
        <v>67</v>
      </c>
      <c r="H14" s="15" t="s">
        <v>27</v>
      </c>
      <c r="I14" s="15">
        <v>934</v>
      </c>
      <c r="J14" s="15" t="s">
        <v>149</v>
      </c>
      <c r="K14" s="15" t="s">
        <v>72</v>
      </c>
      <c r="L14" s="15" t="s">
        <v>9</v>
      </c>
      <c r="M14" s="15" t="s">
        <v>9</v>
      </c>
      <c r="N14" s="15" t="s">
        <v>9</v>
      </c>
      <c r="O14" s="15" t="s">
        <v>8</v>
      </c>
      <c r="P14" s="16" t="s">
        <v>10</v>
      </c>
      <c r="T14" s="15"/>
      <c r="U14" s="15"/>
      <c r="V14" s="16" t="s">
        <v>10</v>
      </c>
      <c r="X14" s="16" t="s">
        <v>639</v>
      </c>
      <c r="Y14" s="16">
        <v>22</v>
      </c>
    </row>
    <row r="15" spans="1:25" ht="70.05" hidden="1" customHeight="1">
      <c r="A15" s="15" t="s">
        <v>154</v>
      </c>
      <c r="B15" s="15" t="s">
        <v>155</v>
      </c>
      <c r="C15" s="15">
        <v>2019</v>
      </c>
      <c r="D15" s="15" t="s">
        <v>92</v>
      </c>
      <c r="E15" s="15" t="s">
        <v>65</v>
      </c>
      <c r="F15" s="15" t="s">
        <v>85</v>
      </c>
      <c r="G15" s="15" t="s">
        <v>67</v>
      </c>
      <c r="H15" s="15" t="s">
        <v>156</v>
      </c>
      <c r="I15" s="15">
        <v>3899</v>
      </c>
      <c r="J15" s="15" t="s">
        <v>157</v>
      </c>
      <c r="K15" s="15" t="s">
        <v>64</v>
      </c>
      <c r="L15" s="15" t="s">
        <v>13</v>
      </c>
      <c r="M15" s="15" t="s">
        <v>9</v>
      </c>
      <c r="N15" s="15" t="s">
        <v>9</v>
      </c>
      <c r="O15" s="15" t="s">
        <v>8</v>
      </c>
      <c r="P15" s="16" t="s">
        <v>10</v>
      </c>
      <c r="R15" s="16" t="s">
        <v>10</v>
      </c>
      <c r="T15" s="15"/>
      <c r="U15" s="15"/>
      <c r="X15" s="16" t="s">
        <v>641</v>
      </c>
      <c r="Y15" s="16">
        <v>63</v>
      </c>
    </row>
    <row r="16" spans="1:25" ht="70.05" hidden="1" customHeight="1">
      <c r="A16" s="15" t="s">
        <v>158</v>
      </c>
      <c r="B16" s="15" t="s">
        <v>159</v>
      </c>
      <c r="C16" s="15">
        <v>2019</v>
      </c>
      <c r="D16" s="15" t="s">
        <v>80</v>
      </c>
      <c r="E16" s="15" t="s">
        <v>65</v>
      </c>
      <c r="F16" s="15" t="s">
        <v>66</v>
      </c>
      <c r="G16" s="15" t="s">
        <v>67</v>
      </c>
      <c r="H16" s="15" t="s">
        <v>156</v>
      </c>
      <c r="I16" s="15">
        <v>59397</v>
      </c>
      <c r="J16" s="15" t="s">
        <v>160</v>
      </c>
      <c r="K16" s="15" t="s">
        <v>64</v>
      </c>
      <c r="L16" s="15" t="s">
        <v>9</v>
      </c>
      <c r="M16" s="15" t="s">
        <v>9</v>
      </c>
      <c r="N16" s="15" t="s">
        <v>9</v>
      </c>
      <c r="O16" s="15" t="s">
        <v>8</v>
      </c>
      <c r="P16" s="16" t="s">
        <v>10</v>
      </c>
      <c r="R16" s="16" t="s">
        <v>10</v>
      </c>
      <c r="T16" s="15"/>
      <c r="U16" s="15"/>
      <c r="X16" s="16" t="s">
        <v>642</v>
      </c>
      <c r="Y16" s="16">
        <v>64</v>
      </c>
    </row>
    <row r="17" spans="1:25" ht="70.05" hidden="1" customHeight="1">
      <c r="A17" s="15" t="s">
        <v>161</v>
      </c>
      <c r="B17" s="15" t="s">
        <v>162</v>
      </c>
      <c r="C17" s="15">
        <v>2019</v>
      </c>
      <c r="D17" s="15" t="s">
        <v>33</v>
      </c>
      <c r="E17" s="15" t="s">
        <v>163</v>
      </c>
      <c r="F17" s="15" t="s">
        <v>77</v>
      </c>
      <c r="G17" s="15" t="s">
        <v>164</v>
      </c>
      <c r="H17" s="15" t="s">
        <v>34</v>
      </c>
      <c r="I17" s="15">
        <v>683</v>
      </c>
      <c r="J17" s="15" t="s">
        <v>165</v>
      </c>
      <c r="K17" s="15" t="s">
        <v>72</v>
      </c>
      <c r="L17" s="15" t="s">
        <v>13</v>
      </c>
      <c r="M17" s="15" t="s">
        <v>9</v>
      </c>
      <c r="N17" s="15" t="s">
        <v>13</v>
      </c>
      <c r="O17" s="15" t="s">
        <v>8</v>
      </c>
      <c r="P17" s="16" t="s">
        <v>10</v>
      </c>
      <c r="R17" s="16" t="s">
        <v>10</v>
      </c>
      <c r="T17" s="15"/>
      <c r="U17" s="15"/>
      <c r="X17" s="16" t="s">
        <v>643</v>
      </c>
      <c r="Y17" s="16">
        <v>65</v>
      </c>
    </row>
    <row r="18" spans="1:25" ht="70.05" hidden="1" customHeight="1">
      <c r="A18" s="15" t="s">
        <v>166</v>
      </c>
      <c r="B18" s="15" t="s">
        <v>167</v>
      </c>
      <c r="C18" s="15">
        <v>2019</v>
      </c>
      <c r="D18" s="15" t="s">
        <v>80</v>
      </c>
      <c r="E18" s="15" t="s">
        <v>65</v>
      </c>
      <c r="F18" s="15" t="s">
        <v>66</v>
      </c>
      <c r="G18" s="15" t="s">
        <v>67</v>
      </c>
      <c r="H18" s="15" t="s">
        <v>133</v>
      </c>
      <c r="I18" s="15">
        <f>15010+20708</f>
        <v>35718</v>
      </c>
      <c r="J18" s="15" t="s">
        <v>168</v>
      </c>
      <c r="K18" s="15" t="s">
        <v>64</v>
      </c>
      <c r="L18" s="15" t="s">
        <v>9</v>
      </c>
      <c r="M18" s="15" t="s">
        <v>9</v>
      </c>
      <c r="N18" s="15" t="s">
        <v>9</v>
      </c>
      <c r="O18" s="15" t="s">
        <v>8</v>
      </c>
      <c r="P18" s="16" t="s">
        <v>10</v>
      </c>
      <c r="T18" s="15"/>
      <c r="U18" s="15" t="s">
        <v>10</v>
      </c>
      <c r="X18" s="16" t="s">
        <v>644</v>
      </c>
      <c r="Y18" s="16">
        <v>66</v>
      </c>
    </row>
    <row r="19" spans="1:25" ht="70.05" hidden="1" customHeight="1">
      <c r="A19" s="15" t="s">
        <v>169</v>
      </c>
      <c r="B19" s="15" t="s">
        <v>170</v>
      </c>
      <c r="C19" s="15">
        <v>2019</v>
      </c>
      <c r="D19" s="15" t="s">
        <v>80</v>
      </c>
      <c r="E19" s="15" t="s">
        <v>65</v>
      </c>
      <c r="F19" s="15" t="s">
        <v>66</v>
      </c>
      <c r="G19" s="15" t="s">
        <v>67</v>
      </c>
      <c r="H19" s="15" t="s">
        <v>152</v>
      </c>
      <c r="I19" s="15">
        <v>4524</v>
      </c>
      <c r="J19" s="15" t="s">
        <v>138</v>
      </c>
      <c r="K19" s="15" t="s">
        <v>72</v>
      </c>
      <c r="L19" s="15" t="s">
        <v>9</v>
      </c>
      <c r="M19" s="15" t="s">
        <v>9</v>
      </c>
      <c r="N19" s="15" t="s">
        <v>9</v>
      </c>
      <c r="O19" s="15" t="s">
        <v>8</v>
      </c>
      <c r="P19" s="16" t="s">
        <v>10</v>
      </c>
      <c r="T19" s="15"/>
      <c r="U19" s="15" t="s">
        <v>10</v>
      </c>
      <c r="X19" s="16" t="s">
        <v>645</v>
      </c>
      <c r="Y19" s="16">
        <v>37</v>
      </c>
    </row>
    <row r="20" spans="1:25" ht="70.05" hidden="1" customHeight="1">
      <c r="A20" s="15" t="s">
        <v>171</v>
      </c>
      <c r="B20" s="15" t="s">
        <v>172</v>
      </c>
      <c r="C20" s="15">
        <v>2019</v>
      </c>
      <c r="D20" s="15" t="s">
        <v>36</v>
      </c>
      <c r="E20" s="15" t="s">
        <v>65</v>
      </c>
      <c r="F20" s="15" t="s">
        <v>85</v>
      </c>
      <c r="G20" s="15" t="s">
        <v>67</v>
      </c>
      <c r="H20" s="15" t="s">
        <v>11</v>
      </c>
      <c r="I20" s="15">
        <v>173</v>
      </c>
      <c r="J20" s="15" t="s">
        <v>173</v>
      </c>
      <c r="K20" s="15" t="s">
        <v>72</v>
      </c>
      <c r="L20" s="15" t="s">
        <v>13</v>
      </c>
      <c r="M20" s="15" t="s">
        <v>39</v>
      </c>
      <c r="N20" s="15" t="s">
        <v>9</v>
      </c>
      <c r="O20" s="15" t="s">
        <v>8</v>
      </c>
      <c r="P20" s="16" t="s">
        <v>10</v>
      </c>
      <c r="T20" s="15"/>
      <c r="U20" s="15"/>
      <c r="X20" s="16" t="s">
        <v>646</v>
      </c>
      <c r="Y20" s="29">
        <v>67</v>
      </c>
    </row>
    <row r="21" spans="1:25" ht="70.05" hidden="1" customHeight="1">
      <c r="A21" s="15" t="s">
        <v>174</v>
      </c>
      <c r="B21" s="15" t="s">
        <v>175</v>
      </c>
      <c r="C21" s="15">
        <v>2020</v>
      </c>
      <c r="D21" s="15" t="s">
        <v>19</v>
      </c>
      <c r="E21" s="15" t="s">
        <v>65</v>
      </c>
      <c r="F21" s="15" t="s">
        <v>73</v>
      </c>
      <c r="G21" s="15" t="s">
        <v>67</v>
      </c>
      <c r="H21" s="15" t="s">
        <v>176</v>
      </c>
      <c r="I21" s="15">
        <v>3096</v>
      </c>
      <c r="J21" s="15" t="s">
        <v>177</v>
      </c>
      <c r="K21" s="15" t="s">
        <v>64</v>
      </c>
      <c r="L21" s="15" t="s">
        <v>9</v>
      </c>
      <c r="M21" s="15" t="s">
        <v>9</v>
      </c>
      <c r="N21" s="15" t="s">
        <v>9</v>
      </c>
      <c r="O21" s="15" t="s">
        <v>8</v>
      </c>
      <c r="P21" s="16" t="s">
        <v>10</v>
      </c>
      <c r="T21" s="15" t="s">
        <v>10</v>
      </c>
      <c r="U21" s="15" t="s">
        <v>10</v>
      </c>
      <c r="X21" s="16" t="s">
        <v>647</v>
      </c>
      <c r="Y21" s="16">
        <v>68</v>
      </c>
    </row>
    <row r="22" spans="1:25" ht="70.05" hidden="1" customHeight="1">
      <c r="A22" s="15" t="s">
        <v>184</v>
      </c>
      <c r="B22" s="15" t="s">
        <v>185</v>
      </c>
      <c r="C22" s="15">
        <v>2020</v>
      </c>
      <c r="D22" s="15" t="s">
        <v>36</v>
      </c>
      <c r="E22" s="15" t="s">
        <v>65</v>
      </c>
      <c r="F22" s="15" t="s">
        <v>85</v>
      </c>
      <c r="G22" s="15" t="s">
        <v>67</v>
      </c>
      <c r="H22" s="15" t="s">
        <v>186</v>
      </c>
      <c r="I22" s="15">
        <v>357</v>
      </c>
      <c r="J22" s="15" t="s">
        <v>187</v>
      </c>
      <c r="K22" s="15" t="s">
        <v>72</v>
      </c>
      <c r="L22" s="15" t="s">
        <v>9</v>
      </c>
      <c r="M22" s="15" t="s">
        <v>9</v>
      </c>
      <c r="N22" s="15" t="s">
        <v>9</v>
      </c>
      <c r="O22" s="15" t="s">
        <v>8</v>
      </c>
      <c r="P22" s="16" t="s">
        <v>10</v>
      </c>
      <c r="T22" s="15" t="s">
        <v>10</v>
      </c>
      <c r="U22" s="15"/>
      <c r="X22" s="16" t="s">
        <v>650</v>
      </c>
      <c r="Y22" s="16">
        <v>70</v>
      </c>
    </row>
    <row r="23" spans="1:25" ht="70.05" hidden="1" customHeight="1">
      <c r="A23" s="15" t="s">
        <v>188</v>
      </c>
      <c r="B23" s="15" t="s">
        <v>189</v>
      </c>
      <c r="C23" s="15">
        <v>2020</v>
      </c>
      <c r="D23" s="15" t="s">
        <v>6</v>
      </c>
      <c r="E23" s="15" t="s">
        <v>65</v>
      </c>
      <c r="F23" s="15" t="s">
        <v>66</v>
      </c>
      <c r="G23" s="15" t="s">
        <v>67</v>
      </c>
      <c r="H23" s="15" t="s">
        <v>11</v>
      </c>
      <c r="I23" s="15">
        <v>11138</v>
      </c>
      <c r="J23" s="15" t="s">
        <v>183</v>
      </c>
      <c r="K23" s="15" t="s">
        <v>72</v>
      </c>
      <c r="L23" s="15" t="s">
        <v>9</v>
      </c>
      <c r="M23" s="15" t="s">
        <v>9</v>
      </c>
      <c r="N23" s="15" t="s">
        <v>9</v>
      </c>
      <c r="O23" s="15" t="s">
        <v>8</v>
      </c>
      <c r="P23" s="16" t="s">
        <v>10</v>
      </c>
      <c r="R23" s="16" t="s">
        <v>10</v>
      </c>
      <c r="T23" s="15"/>
      <c r="U23" s="15"/>
      <c r="X23" s="16" t="s">
        <v>651</v>
      </c>
      <c r="Y23" s="16">
        <v>71</v>
      </c>
    </row>
    <row r="24" spans="1:25" ht="70.05" hidden="1" customHeight="1">
      <c r="A24" s="15" t="s">
        <v>193</v>
      </c>
      <c r="B24" s="15" t="s">
        <v>194</v>
      </c>
      <c r="C24" s="15">
        <v>2021</v>
      </c>
      <c r="D24" s="15" t="s">
        <v>19</v>
      </c>
      <c r="E24" s="15" t="s">
        <v>65</v>
      </c>
      <c r="F24" s="15" t="s">
        <v>73</v>
      </c>
      <c r="G24" s="15" t="s">
        <v>67</v>
      </c>
      <c r="H24" s="15" t="s">
        <v>7</v>
      </c>
      <c r="I24" s="15" t="s">
        <v>195</v>
      </c>
      <c r="J24" s="15" t="s">
        <v>196</v>
      </c>
      <c r="K24" s="15" t="s">
        <v>72</v>
      </c>
      <c r="L24" s="15" t="s">
        <v>39</v>
      </c>
      <c r="M24" s="15" t="s">
        <v>9</v>
      </c>
      <c r="N24" s="15" t="s">
        <v>39</v>
      </c>
      <c r="O24" s="15" t="s">
        <v>8</v>
      </c>
      <c r="P24" s="16" t="s">
        <v>10</v>
      </c>
      <c r="T24" s="15"/>
      <c r="U24" s="15"/>
      <c r="V24" s="16" t="s">
        <v>10</v>
      </c>
      <c r="X24" s="16" t="s">
        <v>653</v>
      </c>
      <c r="Y24" s="16">
        <v>21</v>
      </c>
    </row>
    <row r="25" spans="1:25" ht="70.05" hidden="1" customHeight="1">
      <c r="A25" s="15" t="s">
        <v>197</v>
      </c>
      <c r="B25" s="15" t="s">
        <v>198</v>
      </c>
      <c r="C25" s="15">
        <v>2020</v>
      </c>
      <c r="D25" s="15" t="s">
        <v>199</v>
      </c>
      <c r="E25" s="15" t="s">
        <v>65</v>
      </c>
      <c r="F25" s="15" t="s">
        <v>85</v>
      </c>
      <c r="G25" s="15" t="s">
        <v>67</v>
      </c>
      <c r="H25" s="15" t="s">
        <v>27</v>
      </c>
      <c r="I25" s="15">
        <v>679</v>
      </c>
      <c r="J25" s="15" t="s">
        <v>200</v>
      </c>
      <c r="K25" s="15" t="s">
        <v>72</v>
      </c>
      <c r="L25" s="15" t="s">
        <v>13</v>
      </c>
      <c r="M25" s="15" t="s">
        <v>9</v>
      </c>
      <c r="N25" s="15" t="s">
        <v>13</v>
      </c>
      <c r="O25" s="15" t="s">
        <v>8</v>
      </c>
      <c r="P25" s="16" t="s">
        <v>10</v>
      </c>
      <c r="T25" s="15" t="s">
        <v>10</v>
      </c>
      <c r="U25" s="15"/>
      <c r="X25" s="16" t="s">
        <v>654</v>
      </c>
      <c r="Y25" s="16">
        <v>73</v>
      </c>
    </row>
    <row r="26" spans="1:25" ht="70.05" hidden="1" customHeight="1">
      <c r="A26" s="15" t="s">
        <v>201</v>
      </c>
      <c r="B26" s="15" t="s">
        <v>202</v>
      </c>
      <c r="C26" s="15">
        <v>2020</v>
      </c>
      <c r="D26" s="15" t="s">
        <v>20</v>
      </c>
      <c r="E26" s="15" t="s">
        <v>65</v>
      </c>
      <c r="F26" s="15" t="s">
        <v>73</v>
      </c>
      <c r="G26" s="15" t="s">
        <v>67</v>
      </c>
      <c r="H26" s="15" t="s">
        <v>15</v>
      </c>
      <c r="I26" s="15">
        <v>692</v>
      </c>
      <c r="J26" s="15" t="s">
        <v>149</v>
      </c>
      <c r="K26" s="15" t="s">
        <v>72</v>
      </c>
      <c r="L26" s="15" t="s">
        <v>13</v>
      </c>
      <c r="M26" s="15" t="s">
        <v>9</v>
      </c>
      <c r="N26" s="15" t="s">
        <v>13</v>
      </c>
      <c r="O26" s="15" t="s">
        <v>8</v>
      </c>
      <c r="P26" s="16" t="s">
        <v>10</v>
      </c>
      <c r="T26" s="15" t="s">
        <v>10</v>
      </c>
      <c r="U26" s="15"/>
      <c r="X26" s="16" t="s">
        <v>655</v>
      </c>
      <c r="Y26" s="16">
        <v>74</v>
      </c>
    </row>
    <row r="27" spans="1:25" ht="70.05" hidden="1" customHeight="1">
      <c r="A27" s="15" t="s">
        <v>203</v>
      </c>
      <c r="B27" s="15" t="s">
        <v>204</v>
      </c>
      <c r="C27" s="15">
        <v>2020</v>
      </c>
      <c r="D27" s="15" t="s">
        <v>30</v>
      </c>
      <c r="E27" s="15" t="s">
        <v>76</v>
      </c>
      <c r="F27" s="15" t="s">
        <v>66</v>
      </c>
      <c r="G27" s="15" t="s">
        <v>78</v>
      </c>
      <c r="H27" s="15" t="s">
        <v>31</v>
      </c>
      <c r="I27" s="15">
        <v>867</v>
      </c>
      <c r="J27" s="15" t="s">
        <v>205</v>
      </c>
      <c r="K27" s="15" t="s">
        <v>72</v>
      </c>
      <c r="L27" s="15" t="s">
        <v>39</v>
      </c>
      <c r="M27" s="15" t="s">
        <v>9</v>
      </c>
      <c r="N27" s="15" t="s">
        <v>39</v>
      </c>
      <c r="O27" s="15" t="s">
        <v>8</v>
      </c>
      <c r="P27" s="16" t="s">
        <v>10</v>
      </c>
      <c r="R27" s="16" t="s">
        <v>10</v>
      </c>
      <c r="T27" s="15"/>
      <c r="U27" s="15"/>
      <c r="X27" s="16" t="s">
        <v>656</v>
      </c>
      <c r="Y27" s="16">
        <v>75</v>
      </c>
    </row>
    <row r="28" spans="1:25" ht="70.05" hidden="1" customHeight="1">
      <c r="A28" s="15" t="s">
        <v>209</v>
      </c>
      <c r="B28" s="15" t="s">
        <v>210</v>
      </c>
      <c r="C28" s="15">
        <v>2020</v>
      </c>
      <c r="D28" s="15" t="s">
        <v>1008</v>
      </c>
      <c r="E28" s="15" t="s">
        <v>76</v>
      </c>
      <c r="F28" s="15" t="s">
        <v>87</v>
      </c>
      <c r="G28" s="15" t="s">
        <v>67</v>
      </c>
      <c r="H28" s="15" t="s">
        <v>29</v>
      </c>
      <c r="I28" s="15">
        <v>1118</v>
      </c>
      <c r="J28" s="15" t="s">
        <v>212</v>
      </c>
      <c r="K28" s="15" t="s">
        <v>72</v>
      </c>
      <c r="L28" s="15" t="s">
        <v>9</v>
      </c>
      <c r="M28" s="15" t="s">
        <v>9</v>
      </c>
      <c r="N28" s="15" t="s">
        <v>9</v>
      </c>
      <c r="O28" s="15" t="s">
        <v>8</v>
      </c>
      <c r="P28" s="16" t="s">
        <v>10</v>
      </c>
      <c r="T28" s="15" t="s">
        <v>10</v>
      </c>
      <c r="U28" s="15"/>
      <c r="X28" s="16" t="s">
        <v>658</v>
      </c>
      <c r="Y28" s="16">
        <v>34</v>
      </c>
    </row>
    <row r="29" spans="1:25" ht="70.05" hidden="1" customHeight="1">
      <c r="A29" s="27" t="s">
        <v>213</v>
      </c>
      <c r="B29" s="15" t="s">
        <v>214</v>
      </c>
      <c r="C29" s="15">
        <v>2020</v>
      </c>
      <c r="D29" s="15" t="s">
        <v>12</v>
      </c>
      <c r="E29" s="15" t="s">
        <v>76</v>
      </c>
      <c r="F29" s="15" t="s">
        <v>73</v>
      </c>
      <c r="G29" s="15" t="s">
        <v>78</v>
      </c>
      <c r="H29" s="15" t="s">
        <v>11</v>
      </c>
      <c r="I29" s="15">
        <v>1338</v>
      </c>
      <c r="J29" s="15" t="s">
        <v>215</v>
      </c>
      <c r="K29" s="15" t="s">
        <v>72</v>
      </c>
      <c r="L29" s="15" t="s">
        <v>9</v>
      </c>
      <c r="M29" s="15" t="s">
        <v>9</v>
      </c>
      <c r="N29" s="15" t="s">
        <v>9</v>
      </c>
      <c r="O29" s="15" t="s">
        <v>8</v>
      </c>
      <c r="P29" s="16" t="s">
        <v>10</v>
      </c>
      <c r="T29" s="15"/>
      <c r="U29" s="15"/>
      <c r="X29" s="16" t="s">
        <v>659</v>
      </c>
      <c r="Y29" s="16">
        <v>77</v>
      </c>
    </row>
    <row r="30" spans="1:25" ht="70.05" hidden="1" customHeight="1">
      <c r="A30" s="15" t="s">
        <v>217</v>
      </c>
      <c r="B30" s="15" t="s">
        <v>218</v>
      </c>
      <c r="C30" s="15">
        <v>2020</v>
      </c>
      <c r="D30" s="15" t="s">
        <v>6</v>
      </c>
      <c r="E30" s="15" t="s">
        <v>65</v>
      </c>
      <c r="F30" s="15" t="s">
        <v>66</v>
      </c>
      <c r="G30" s="15" t="s">
        <v>67</v>
      </c>
      <c r="H30" s="15" t="s">
        <v>219</v>
      </c>
      <c r="I30" s="15">
        <v>1472</v>
      </c>
      <c r="J30" s="15" t="s">
        <v>220</v>
      </c>
      <c r="K30" s="15" t="s">
        <v>64</v>
      </c>
      <c r="L30" s="15" t="s">
        <v>9</v>
      </c>
      <c r="M30" s="15" t="s">
        <v>9</v>
      </c>
      <c r="N30" s="15" t="s">
        <v>9</v>
      </c>
      <c r="O30" s="15" t="s">
        <v>8</v>
      </c>
      <c r="P30" s="16" t="s">
        <v>10</v>
      </c>
      <c r="R30" s="16" t="s">
        <v>10</v>
      </c>
      <c r="T30" s="15"/>
      <c r="U30" s="15"/>
      <c r="X30" s="16" t="s">
        <v>660</v>
      </c>
      <c r="Y30" s="16">
        <v>78</v>
      </c>
    </row>
    <row r="31" spans="1:25" ht="70.05" hidden="1" customHeight="1">
      <c r="A31" s="15" t="s">
        <v>221</v>
      </c>
      <c r="B31" s="15" t="s">
        <v>222</v>
      </c>
      <c r="C31" s="15">
        <v>2020</v>
      </c>
      <c r="D31" s="15" t="s">
        <v>6</v>
      </c>
      <c r="E31" s="15" t="s">
        <v>65</v>
      </c>
      <c r="F31" s="15" t="s">
        <v>66</v>
      </c>
      <c r="G31" s="15" t="s">
        <v>67</v>
      </c>
      <c r="H31" s="15" t="s">
        <v>34</v>
      </c>
      <c r="I31" s="15">
        <v>1472</v>
      </c>
      <c r="J31" s="15" t="s">
        <v>223</v>
      </c>
      <c r="K31" s="15" t="s">
        <v>64</v>
      </c>
      <c r="L31" s="15" t="s">
        <v>9</v>
      </c>
      <c r="M31" s="15" t="s">
        <v>9</v>
      </c>
      <c r="N31" s="15" t="s">
        <v>9</v>
      </c>
      <c r="O31" s="15" t="s">
        <v>8</v>
      </c>
      <c r="P31" s="16" t="s">
        <v>10</v>
      </c>
      <c r="R31" s="16" t="s">
        <v>10</v>
      </c>
      <c r="T31" s="15"/>
      <c r="U31" s="15"/>
      <c r="X31" s="16" t="s">
        <v>661</v>
      </c>
      <c r="Y31" s="16">
        <v>79</v>
      </c>
    </row>
    <row r="32" spans="1:25" ht="70.05" hidden="1" customHeight="1">
      <c r="A32" s="15" t="s">
        <v>224</v>
      </c>
      <c r="B32" s="15" t="s">
        <v>170</v>
      </c>
      <c r="C32" s="15">
        <v>2020</v>
      </c>
      <c r="D32" s="15" t="s">
        <v>6</v>
      </c>
      <c r="E32" s="15" t="s">
        <v>65</v>
      </c>
      <c r="F32" s="15" t="s">
        <v>66</v>
      </c>
      <c r="G32" s="15" t="s">
        <v>67</v>
      </c>
      <c r="H32" s="15" t="s">
        <v>7</v>
      </c>
      <c r="I32" s="15">
        <v>1472</v>
      </c>
      <c r="J32" s="15" t="s">
        <v>223</v>
      </c>
      <c r="K32" s="15" t="s">
        <v>64</v>
      </c>
      <c r="L32" s="15" t="s">
        <v>9</v>
      </c>
      <c r="M32" s="15" t="s">
        <v>9</v>
      </c>
      <c r="N32" s="15" t="s">
        <v>9</v>
      </c>
      <c r="O32" s="15" t="s">
        <v>8</v>
      </c>
      <c r="P32" s="16" t="s">
        <v>10</v>
      </c>
      <c r="R32" s="16" t="s">
        <v>10</v>
      </c>
      <c r="T32" s="15"/>
      <c r="U32" s="15"/>
      <c r="X32" s="16" t="s">
        <v>662</v>
      </c>
      <c r="Y32" s="16">
        <v>80</v>
      </c>
    </row>
    <row r="33" spans="1:25" ht="70.05" hidden="1" customHeight="1">
      <c r="A33" s="15" t="s">
        <v>225</v>
      </c>
      <c r="B33" s="15" t="s">
        <v>226</v>
      </c>
      <c r="C33" s="15">
        <v>2020</v>
      </c>
      <c r="D33" s="15" t="s">
        <v>12</v>
      </c>
      <c r="E33" s="15" t="s">
        <v>76</v>
      </c>
      <c r="F33" s="15" t="s">
        <v>73</v>
      </c>
      <c r="G33" s="15" t="s">
        <v>78</v>
      </c>
      <c r="H33" s="15" t="s">
        <v>68</v>
      </c>
      <c r="I33" s="15">
        <v>2614</v>
      </c>
      <c r="J33" s="15" t="s">
        <v>227</v>
      </c>
      <c r="K33" s="15" t="s">
        <v>72</v>
      </c>
      <c r="L33" s="15" t="s">
        <v>9</v>
      </c>
      <c r="M33" s="15" t="s">
        <v>9</v>
      </c>
      <c r="N33" s="15" t="s">
        <v>9</v>
      </c>
      <c r="O33" s="15" t="s">
        <v>8</v>
      </c>
      <c r="P33" s="16" t="s">
        <v>10</v>
      </c>
      <c r="R33" s="16" t="s">
        <v>10</v>
      </c>
      <c r="T33" s="15"/>
      <c r="U33" s="15"/>
      <c r="X33" s="16" t="s">
        <v>663</v>
      </c>
      <c r="Y33" s="16">
        <v>81</v>
      </c>
    </row>
    <row r="34" spans="1:25" ht="70.05" hidden="1" customHeight="1">
      <c r="A34" s="15" t="s">
        <v>229</v>
      </c>
      <c r="B34" s="15" t="s">
        <v>167</v>
      </c>
      <c r="C34" s="15">
        <v>2020</v>
      </c>
      <c r="D34" s="15" t="s">
        <v>80</v>
      </c>
      <c r="E34" s="15" t="s">
        <v>65</v>
      </c>
      <c r="F34" s="15" t="s">
        <v>66</v>
      </c>
      <c r="G34" s="15" t="s">
        <v>67</v>
      </c>
      <c r="H34" s="15" t="s">
        <v>230</v>
      </c>
      <c r="I34" s="15">
        <v>30478</v>
      </c>
      <c r="J34" s="15" t="s">
        <v>231</v>
      </c>
      <c r="K34" s="15" t="s">
        <v>64</v>
      </c>
      <c r="L34" s="15" t="s">
        <v>9</v>
      </c>
      <c r="M34" s="15" t="s">
        <v>9</v>
      </c>
      <c r="N34" s="15" t="s">
        <v>9</v>
      </c>
      <c r="O34" s="15" t="s">
        <v>8</v>
      </c>
      <c r="P34" s="16" t="s">
        <v>10</v>
      </c>
      <c r="T34" s="15" t="s">
        <v>10</v>
      </c>
      <c r="U34" s="15"/>
      <c r="X34" s="16" t="s">
        <v>664</v>
      </c>
      <c r="Y34" s="16">
        <v>82</v>
      </c>
    </row>
    <row r="35" spans="1:25" ht="70.05" hidden="1" customHeight="1">
      <c r="A35" s="15" t="s">
        <v>232</v>
      </c>
      <c r="B35" s="15" t="s">
        <v>233</v>
      </c>
      <c r="C35" s="15">
        <v>2020</v>
      </c>
      <c r="D35" s="15" t="s">
        <v>80</v>
      </c>
      <c r="E35" s="15" t="s">
        <v>65</v>
      </c>
      <c r="F35" s="15" t="s">
        <v>66</v>
      </c>
      <c r="G35" s="15" t="s">
        <v>67</v>
      </c>
      <c r="H35" s="15" t="s">
        <v>234</v>
      </c>
      <c r="I35" s="15">
        <v>49606</v>
      </c>
      <c r="J35" s="15" t="s">
        <v>223</v>
      </c>
      <c r="K35" s="15" t="s">
        <v>64</v>
      </c>
      <c r="L35" s="15" t="s">
        <v>9</v>
      </c>
      <c r="M35" s="15" t="s">
        <v>9</v>
      </c>
      <c r="N35" s="15" t="s">
        <v>9</v>
      </c>
      <c r="O35" s="15" t="s">
        <v>8</v>
      </c>
      <c r="P35" s="16" t="s">
        <v>10</v>
      </c>
      <c r="R35" s="16" t="s">
        <v>10</v>
      </c>
      <c r="T35" s="15"/>
      <c r="U35" s="15"/>
      <c r="X35" s="16" t="s">
        <v>665</v>
      </c>
      <c r="Y35" s="16">
        <v>83</v>
      </c>
    </row>
    <row r="36" spans="1:25" ht="70.05" hidden="1" customHeight="1">
      <c r="A36" s="15" t="s">
        <v>235</v>
      </c>
      <c r="B36" s="15" t="s">
        <v>236</v>
      </c>
      <c r="C36" s="15">
        <v>2020</v>
      </c>
      <c r="D36" s="15" t="s">
        <v>6</v>
      </c>
      <c r="E36" s="15" t="s">
        <v>65</v>
      </c>
      <c r="F36" s="15" t="s">
        <v>66</v>
      </c>
      <c r="G36" s="15" t="s">
        <v>67</v>
      </c>
      <c r="H36" s="15" t="s">
        <v>237</v>
      </c>
      <c r="I36" s="15">
        <v>276</v>
      </c>
      <c r="J36" s="15" t="s">
        <v>149</v>
      </c>
      <c r="K36" s="15" t="s">
        <v>72</v>
      </c>
      <c r="L36" s="15" t="s">
        <v>9</v>
      </c>
      <c r="M36" s="15" t="s">
        <v>9</v>
      </c>
      <c r="N36" s="15" t="s">
        <v>9</v>
      </c>
      <c r="O36" s="15" t="s">
        <v>8</v>
      </c>
      <c r="P36" s="16" t="s">
        <v>10</v>
      </c>
      <c r="T36" s="15" t="s">
        <v>10</v>
      </c>
      <c r="U36" s="15" t="s">
        <v>10</v>
      </c>
      <c r="X36" s="16" t="s">
        <v>666</v>
      </c>
      <c r="Y36" s="16">
        <v>84</v>
      </c>
    </row>
    <row r="37" spans="1:25" ht="70.05" hidden="1" customHeight="1">
      <c r="A37" s="15" t="s">
        <v>238</v>
      </c>
      <c r="B37" s="15" t="s">
        <v>226</v>
      </c>
      <c r="C37" s="15">
        <v>2020</v>
      </c>
      <c r="D37" s="15" t="s">
        <v>12</v>
      </c>
      <c r="E37" s="15" t="s">
        <v>76</v>
      </c>
      <c r="F37" s="15" t="s">
        <v>73</v>
      </c>
      <c r="G37" s="15" t="s">
        <v>78</v>
      </c>
      <c r="H37" s="15" t="s">
        <v>7</v>
      </c>
      <c r="I37" s="15">
        <v>114072</v>
      </c>
      <c r="J37" s="15" t="s">
        <v>239</v>
      </c>
      <c r="K37" s="15" t="s">
        <v>64</v>
      </c>
      <c r="L37" s="15" t="s">
        <v>9</v>
      </c>
      <c r="M37" s="15" t="s">
        <v>9</v>
      </c>
      <c r="N37" s="15" t="s">
        <v>9</v>
      </c>
      <c r="O37" s="15" t="s">
        <v>8</v>
      </c>
      <c r="P37" s="16" t="s">
        <v>10</v>
      </c>
      <c r="R37" s="16" t="s">
        <v>10</v>
      </c>
      <c r="T37" s="15" t="s">
        <v>10</v>
      </c>
      <c r="U37" s="15"/>
      <c r="X37" s="16" t="s">
        <v>667</v>
      </c>
      <c r="Y37" s="16">
        <v>19</v>
      </c>
    </row>
    <row r="38" spans="1:25" ht="70.05" hidden="1" customHeight="1">
      <c r="A38" s="15" t="s">
        <v>240</v>
      </c>
      <c r="B38" s="15" t="s">
        <v>129</v>
      </c>
      <c r="C38" s="15">
        <v>2020</v>
      </c>
      <c r="D38" s="15" t="s">
        <v>130</v>
      </c>
      <c r="E38" s="15" t="s">
        <v>65</v>
      </c>
      <c r="F38" s="15" t="s">
        <v>73</v>
      </c>
      <c r="G38" s="15" t="s">
        <v>67</v>
      </c>
      <c r="H38" s="15" t="s">
        <v>7</v>
      </c>
      <c r="I38" s="15" t="s">
        <v>241</v>
      </c>
      <c r="J38" s="15" t="s">
        <v>242</v>
      </c>
      <c r="K38" s="15" t="s">
        <v>64</v>
      </c>
      <c r="L38" s="15" t="s">
        <v>9</v>
      </c>
      <c r="M38" s="15" t="s">
        <v>9</v>
      </c>
      <c r="N38" s="15" t="s">
        <v>9</v>
      </c>
      <c r="O38" s="15" t="s">
        <v>8</v>
      </c>
      <c r="P38" s="16" t="s">
        <v>10</v>
      </c>
      <c r="Q38" s="16" t="s">
        <v>10</v>
      </c>
      <c r="R38" s="16" t="s">
        <v>10</v>
      </c>
      <c r="T38" s="15"/>
      <c r="U38" s="15"/>
      <c r="X38" s="16" t="s">
        <v>669</v>
      </c>
      <c r="Y38" s="16">
        <v>85</v>
      </c>
    </row>
    <row r="39" spans="1:25" ht="70.05" hidden="1" customHeight="1">
      <c r="A39" s="15" t="s">
        <v>245</v>
      </c>
      <c r="B39" s="15" t="s">
        <v>246</v>
      </c>
      <c r="C39" s="15">
        <v>2020</v>
      </c>
      <c r="D39" s="15" t="s">
        <v>199</v>
      </c>
      <c r="E39" s="15" t="s">
        <v>65</v>
      </c>
      <c r="F39" s="15" t="s">
        <v>85</v>
      </c>
      <c r="G39" s="15" t="s">
        <v>67</v>
      </c>
      <c r="H39" s="15" t="s">
        <v>27</v>
      </c>
      <c r="I39" s="15">
        <v>679</v>
      </c>
      <c r="J39" s="15" t="s">
        <v>247</v>
      </c>
      <c r="K39" s="15" t="s">
        <v>72</v>
      </c>
      <c r="L39" s="15" t="s">
        <v>13</v>
      </c>
      <c r="M39" s="15" t="s">
        <v>9</v>
      </c>
      <c r="N39" s="15" t="s">
        <v>13</v>
      </c>
      <c r="O39" s="15" t="s">
        <v>8</v>
      </c>
      <c r="P39" s="16" t="s">
        <v>10</v>
      </c>
      <c r="R39" s="16" t="s">
        <v>10</v>
      </c>
      <c r="T39" s="15"/>
      <c r="U39" s="15"/>
      <c r="X39" s="16" t="s">
        <v>668</v>
      </c>
      <c r="Y39" s="16">
        <v>86</v>
      </c>
    </row>
    <row r="40" spans="1:25" ht="70.05" hidden="1" customHeight="1">
      <c r="A40" s="15" t="s">
        <v>248</v>
      </c>
      <c r="B40" s="15" t="s">
        <v>249</v>
      </c>
      <c r="C40" s="15">
        <v>2020</v>
      </c>
      <c r="D40" s="15" t="s">
        <v>16</v>
      </c>
      <c r="E40" s="15" t="s">
        <v>65</v>
      </c>
      <c r="F40" s="15" t="s">
        <v>73</v>
      </c>
      <c r="G40" s="15" t="s">
        <v>67</v>
      </c>
      <c r="H40" s="15" t="s">
        <v>250</v>
      </c>
      <c r="I40" s="15">
        <v>902</v>
      </c>
      <c r="J40" s="15" t="s">
        <v>252</v>
      </c>
      <c r="K40" s="15" t="s">
        <v>72</v>
      </c>
      <c r="L40" s="15" t="s">
        <v>13</v>
      </c>
      <c r="M40" s="15" t="s">
        <v>9</v>
      </c>
      <c r="N40" s="15" t="s">
        <v>9</v>
      </c>
      <c r="O40" s="15" t="s">
        <v>8</v>
      </c>
      <c r="P40" s="16" t="s">
        <v>10</v>
      </c>
      <c r="T40" s="15" t="s">
        <v>10</v>
      </c>
      <c r="U40" s="15"/>
      <c r="X40" s="16" t="s">
        <v>670</v>
      </c>
      <c r="Y40" s="16">
        <v>87</v>
      </c>
    </row>
    <row r="41" spans="1:25" ht="70.05" hidden="1" customHeight="1">
      <c r="A41" s="15" t="s">
        <v>255</v>
      </c>
      <c r="B41" s="15" t="s">
        <v>256</v>
      </c>
      <c r="C41" s="15">
        <v>2020</v>
      </c>
      <c r="D41" s="15" t="s">
        <v>80</v>
      </c>
      <c r="E41" s="15" t="s">
        <v>65</v>
      </c>
      <c r="F41" s="15" t="s">
        <v>66</v>
      </c>
      <c r="G41" s="15" t="s">
        <v>67</v>
      </c>
      <c r="H41" s="15" t="s">
        <v>11</v>
      </c>
      <c r="I41" s="15">
        <v>1897</v>
      </c>
      <c r="J41" s="15" t="s">
        <v>257</v>
      </c>
      <c r="K41" s="15" t="s">
        <v>72</v>
      </c>
      <c r="L41" s="15" t="s">
        <v>9</v>
      </c>
      <c r="M41" s="15" t="s">
        <v>9</v>
      </c>
      <c r="N41" s="15" t="s">
        <v>9</v>
      </c>
      <c r="O41" s="15" t="s">
        <v>8</v>
      </c>
      <c r="P41" s="16" t="s">
        <v>10</v>
      </c>
      <c r="T41" s="15"/>
      <c r="U41" s="15" t="s">
        <v>10</v>
      </c>
      <c r="X41" s="16" t="s">
        <v>672</v>
      </c>
      <c r="Y41" s="16">
        <v>89</v>
      </c>
    </row>
    <row r="42" spans="1:25" ht="70.05" hidden="1" customHeight="1">
      <c r="A42" s="15" t="s">
        <v>258</v>
      </c>
      <c r="B42" s="15" t="s">
        <v>249</v>
      </c>
      <c r="C42" s="15">
        <v>2020</v>
      </c>
      <c r="D42" s="15" t="s">
        <v>16</v>
      </c>
      <c r="E42" s="15" t="s">
        <v>65</v>
      </c>
      <c r="F42" s="15" t="s">
        <v>73</v>
      </c>
      <c r="G42" s="15" t="s">
        <v>67</v>
      </c>
      <c r="H42" s="15" t="s">
        <v>17</v>
      </c>
      <c r="I42" s="15">
        <v>243</v>
      </c>
      <c r="J42" s="15" t="s">
        <v>252</v>
      </c>
      <c r="K42" s="15" t="s">
        <v>72</v>
      </c>
      <c r="L42" s="15" t="s">
        <v>13</v>
      </c>
      <c r="M42" s="15" t="s">
        <v>9</v>
      </c>
      <c r="N42" s="15" t="s">
        <v>9</v>
      </c>
      <c r="O42" s="15" t="s">
        <v>8</v>
      </c>
      <c r="P42" s="16" t="s">
        <v>10</v>
      </c>
      <c r="T42" s="15" t="s">
        <v>10</v>
      </c>
      <c r="U42" s="15"/>
      <c r="X42" s="16" t="s">
        <v>673</v>
      </c>
      <c r="Y42" s="16">
        <v>90</v>
      </c>
    </row>
    <row r="43" spans="1:25" ht="70.05" hidden="1" customHeight="1">
      <c r="A43" s="15" t="s">
        <v>259</v>
      </c>
      <c r="B43" s="15" t="s">
        <v>260</v>
      </c>
      <c r="C43" s="15">
        <v>2022</v>
      </c>
      <c r="D43" s="15" t="s">
        <v>19</v>
      </c>
      <c r="E43" s="15" t="s">
        <v>65</v>
      </c>
      <c r="F43" s="15" t="s">
        <v>73</v>
      </c>
      <c r="G43" s="15" t="s">
        <v>67</v>
      </c>
      <c r="H43" s="15" t="s">
        <v>27</v>
      </c>
      <c r="I43" s="15" t="s">
        <v>261</v>
      </c>
      <c r="J43" s="15" t="s">
        <v>262</v>
      </c>
      <c r="K43" s="15" t="s">
        <v>64</v>
      </c>
      <c r="L43" s="15" t="s">
        <v>9</v>
      </c>
      <c r="M43" s="15" t="s">
        <v>9</v>
      </c>
      <c r="N43" s="15" t="s">
        <v>9</v>
      </c>
      <c r="O43" s="15" t="s">
        <v>8</v>
      </c>
      <c r="P43" s="16" t="s">
        <v>10</v>
      </c>
      <c r="Q43" s="16" t="s">
        <v>10</v>
      </c>
      <c r="R43" s="16" t="s">
        <v>10</v>
      </c>
      <c r="T43" s="15"/>
      <c r="U43" s="15"/>
      <c r="X43" s="16" t="s">
        <v>674</v>
      </c>
      <c r="Y43" s="29">
        <v>91</v>
      </c>
    </row>
    <row r="44" spans="1:25" ht="70.05" hidden="1" customHeight="1">
      <c r="A44" s="15" t="s">
        <v>263</v>
      </c>
      <c r="B44" s="15" t="s">
        <v>96</v>
      </c>
      <c r="C44" s="15">
        <v>2020</v>
      </c>
      <c r="D44" s="15" t="s">
        <v>6</v>
      </c>
      <c r="E44" s="15" t="s">
        <v>65</v>
      </c>
      <c r="F44" s="15" t="s">
        <v>66</v>
      </c>
      <c r="G44" s="15" t="s">
        <v>67</v>
      </c>
      <c r="H44" s="15" t="s">
        <v>264</v>
      </c>
      <c r="I44" s="15">
        <v>5615</v>
      </c>
      <c r="J44" s="15" t="s">
        <v>265</v>
      </c>
      <c r="K44" s="15" t="s">
        <v>72</v>
      </c>
      <c r="L44" s="15" t="s">
        <v>9</v>
      </c>
      <c r="M44" s="15" t="s">
        <v>9</v>
      </c>
      <c r="N44" s="15" t="s">
        <v>9</v>
      </c>
      <c r="O44" s="15" t="s">
        <v>8</v>
      </c>
      <c r="P44" s="16" t="s">
        <v>10</v>
      </c>
      <c r="T44" s="15"/>
      <c r="U44" s="15" t="s">
        <v>10</v>
      </c>
      <c r="X44" s="16" t="s">
        <v>675</v>
      </c>
      <c r="Y44" s="16">
        <v>92</v>
      </c>
    </row>
    <row r="45" spans="1:25" ht="70.05" hidden="1" customHeight="1">
      <c r="A45" s="15" t="s">
        <v>266</v>
      </c>
      <c r="B45" s="15" t="s">
        <v>96</v>
      </c>
      <c r="C45" s="15">
        <v>2020</v>
      </c>
      <c r="D45" s="15" t="s">
        <v>6</v>
      </c>
      <c r="E45" s="15" t="s">
        <v>65</v>
      </c>
      <c r="F45" s="15" t="s">
        <v>66</v>
      </c>
      <c r="G45" s="15" t="s">
        <v>67</v>
      </c>
      <c r="H45" s="15" t="s">
        <v>38</v>
      </c>
      <c r="I45" s="15">
        <v>6364</v>
      </c>
      <c r="J45" s="15" t="s">
        <v>267</v>
      </c>
      <c r="K45" s="15" t="s">
        <v>72</v>
      </c>
      <c r="L45" s="15" t="s">
        <v>9</v>
      </c>
      <c r="M45" s="15" t="s">
        <v>9</v>
      </c>
      <c r="N45" s="15" t="s">
        <v>9</v>
      </c>
      <c r="O45" s="15" t="s">
        <v>8</v>
      </c>
      <c r="P45" s="16" t="s">
        <v>10</v>
      </c>
      <c r="T45" s="15"/>
      <c r="U45" s="15" t="s">
        <v>10</v>
      </c>
      <c r="X45" s="16" t="s">
        <v>676</v>
      </c>
      <c r="Y45" s="16">
        <v>93</v>
      </c>
    </row>
    <row r="46" spans="1:25" ht="70.05" hidden="1" customHeight="1">
      <c r="A46" s="15" t="s">
        <v>268</v>
      </c>
      <c r="B46" s="15" t="s">
        <v>269</v>
      </c>
      <c r="C46" s="15">
        <v>2020</v>
      </c>
      <c r="D46" s="15" t="s">
        <v>6</v>
      </c>
      <c r="E46" s="15" t="s">
        <v>65</v>
      </c>
      <c r="F46" s="15" t="s">
        <v>66</v>
      </c>
      <c r="G46" s="15" t="s">
        <v>67</v>
      </c>
      <c r="H46" s="15" t="s">
        <v>270</v>
      </c>
      <c r="I46" s="15">
        <v>10183</v>
      </c>
      <c r="J46" s="15" t="s">
        <v>265</v>
      </c>
      <c r="K46" s="15" t="s">
        <v>72</v>
      </c>
      <c r="L46" s="15" t="s">
        <v>9</v>
      </c>
      <c r="M46" s="15" t="s">
        <v>9</v>
      </c>
      <c r="N46" s="15" t="s">
        <v>9</v>
      </c>
      <c r="O46" s="15" t="s">
        <v>8</v>
      </c>
      <c r="P46" s="16" t="s">
        <v>10</v>
      </c>
      <c r="T46" s="15"/>
      <c r="U46" s="15" t="s">
        <v>10</v>
      </c>
      <c r="X46" s="16" t="s">
        <v>677</v>
      </c>
      <c r="Y46" s="16">
        <v>94</v>
      </c>
    </row>
    <row r="47" spans="1:25" ht="70.05" hidden="1" customHeight="1">
      <c r="A47" s="15" t="s">
        <v>271</v>
      </c>
      <c r="B47" s="15" t="s">
        <v>272</v>
      </c>
      <c r="C47" s="15">
        <v>2020</v>
      </c>
      <c r="D47" s="15" t="s">
        <v>6</v>
      </c>
      <c r="E47" s="15" t="s">
        <v>65</v>
      </c>
      <c r="F47" s="15" t="s">
        <v>66</v>
      </c>
      <c r="G47" s="15" t="s">
        <v>67</v>
      </c>
      <c r="H47" s="15" t="s">
        <v>41</v>
      </c>
      <c r="I47" s="15">
        <v>4250</v>
      </c>
      <c r="J47" s="15" t="s">
        <v>111</v>
      </c>
      <c r="K47" s="15" t="s">
        <v>64</v>
      </c>
      <c r="L47" s="15" t="s">
        <v>13</v>
      </c>
      <c r="M47" s="15" t="s">
        <v>9</v>
      </c>
      <c r="N47" s="15" t="s">
        <v>9</v>
      </c>
      <c r="O47" s="15" t="s">
        <v>8</v>
      </c>
      <c r="P47" s="16" t="s">
        <v>10</v>
      </c>
      <c r="T47" s="15"/>
      <c r="U47" s="15" t="s">
        <v>10</v>
      </c>
      <c r="X47" s="16" t="s">
        <v>678</v>
      </c>
      <c r="Y47" s="16">
        <v>40</v>
      </c>
    </row>
    <row r="48" spans="1:25" ht="70.05" hidden="1" customHeight="1">
      <c r="A48" s="15" t="s">
        <v>273</v>
      </c>
      <c r="B48" s="15" t="s">
        <v>96</v>
      </c>
      <c r="C48" s="15">
        <v>2020</v>
      </c>
      <c r="D48" s="15" t="s">
        <v>80</v>
      </c>
      <c r="E48" s="15" t="s">
        <v>65</v>
      </c>
      <c r="F48" s="15" t="s">
        <v>66</v>
      </c>
      <c r="G48" s="15" t="s">
        <v>67</v>
      </c>
      <c r="H48" s="15" t="s">
        <v>14</v>
      </c>
      <c r="I48" s="15">
        <v>11875</v>
      </c>
      <c r="J48" s="15" t="s">
        <v>86</v>
      </c>
      <c r="K48" s="15" t="s">
        <v>72</v>
      </c>
      <c r="L48" s="15" t="s">
        <v>9</v>
      </c>
      <c r="M48" s="15" t="s">
        <v>9</v>
      </c>
      <c r="N48" s="15" t="s">
        <v>9</v>
      </c>
      <c r="O48" s="15" t="s">
        <v>8</v>
      </c>
      <c r="P48" s="16" t="s">
        <v>10</v>
      </c>
      <c r="T48" s="15"/>
      <c r="U48" s="15" t="s">
        <v>10</v>
      </c>
      <c r="X48" s="16" t="s">
        <v>679</v>
      </c>
      <c r="Y48" s="16">
        <v>95</v>
      </c>
    </row>
    <row r="49" spans="1:25" ht="70.05" hidden="1" customHeight="1">
      <c r="A49" s="15" t="s">
        <v>274</v>
      </c>
      <c r="B49" s="15" t="s">
        <v>275</v>
      </c>
      <c r="C49" s="15">
        <v>2020</v>
      </c>
      <c r="D49" s="15" t="s">
        <v>6</v>
      </c>
      <c r="E49" s="15" t="s">
        <v>65</v>
      </c>
      <c r="F49" s="15" t="s">
        <v>66</v>
      </c>
      <c r="G49" s="15" t="s">
        <v>67</v>
      </c>
      <c r="H49" s="15" t="s">
        <v>97</v>
      </c>
      <c r="I49" s="15">
        <v>10160</v>
      </c>
      <c r="J49" s="15" t="s">
        <v>276</v>
      </c>
      <c r="K49" s="15" t="s">
        <v>72</v>
      </c>
      <c r="L49" s="15" t="s">
        <v>9</v>
      </c>
      <c r="M49" s="15" t="s">
        <v>9</v>
      </c>
      <c r="N49" s="15" t="s">
        <v>9</v>
      </c>
      <c r="O49" s="15" t="s">
        <v>8</v>
      </c>
      <c r="P49" s="16" t="s">
        <v>10</v>
      </c>
      <c r="T49" s="15"/>
      <c r="U49" s="15"/>
      <c r="V49" s="16" t="s">
        <v>10</v>
      </c>
      <c r="X49" s="16" t="s">
        <v>680</v>
      </c>
      <c r="Y49" s="16">
        <v>23</v>
      </c>
    </row>
    <row r="50" spans="1:25" ht="70.05" hidden="1" customHeight="1">
      <c r="A50" s="15" t="s">
        <v>277</v>
      </c>
      <c r="B50" s="15" t="s">
        <v>278</v>
      </c>
      <c r="C50" s="15">
        <v>2020</v>
      </c>
      <c r="D50" s="15" t="s">
        <v>22</v>
      </c>
      <c r="E50" s="15" t="s">
        <v>65</v>
      </c>
      <c r="F50" s="15" t="s">
        <v>66</v>
      </c>
      <c r="G50" s="15" t="s">
        <v>67</v>
      </c>
      <c r="H50" s="15" t="s">
        <v>15</v>
      </c>
      <c r="I50" s="15">
        <v>198</v>
      </c>
      <c r="J50" s="15" t="s">
        <v>165</v>
      </c>
      <c r="K50" s="15" t="s">
        <v>72</v>
      </c>
      <c r="L50" s="15" t="s">
        <v>39</v>
      </c>
      <c r="M50" s="15" t="s">
        <v>39</v>
      </c>
      <c r="N50" s="15" t="s">
        <v>39</v>
      </c>
      <c r="O50" s="15" t="s">
        <v>8</v>
      </c>
      <c r="P50" s="16" t="s">
        <v>10</v>
      </c>
      <c r="T50" s="15"/>
      <c r="U50" s="15"/>
      <c r="X50" s="16" t="s">
        <v>681</v>
      </c>
      <c r="Y50" s="16">
        <v>96</v>
      </c>
    </row>
    <row r="51" spans="1:25" ht="70.05" hidden="1" customHeight="1">
      <c r="A51" s="15" t="s">
        <v>290</v>
      </c>
      <c r="B51" s="15" t="s">
        <v>291</v>
      </c>
      <c r="C51" s="15">
        <v>2021</v>
      </c>
      <c r="D51" s="30" t="s">
        <v>1007</v>
      </c>
      <c r="E51" s="15" t="s">
        <v>65</v>
      </c>
      <c r="F51" s="15" t="s">
        <v>85</v>
      </c>
      <c r="G51" s="15" t="s">
        <v>67</v>
      </c>
      <c r="H51" s="15" t="s">
        <v>68</v>
      </c>
      <c r="I51" s="15">
        <v>604</v>
      </c>
      <c r="J51" s="15" t="s">
        <v>292</v>
      </c>
      <c r="K51" s="15" t="s">
        <v>72</v>
      </c>
      <c r="L51" s="15" t="s">
        <v>9</v>
      </c>
      <c r="M51" s="15" t="s">
        <v>9</v>
      </c>
      <c r="N51" s="15" t="s">
        <v>9</v>
      </c>
      <c r="O51" s="15" t="s">
        <v>8</v>
      </c>
      <c r="P51" s="16" t="s">
        <v>10</v>
      </c>
      <c r="T51" s="15"/>
      <c r="U51" s="15"/>
      <c r="X51" s="16" t="s">
        <v>684</v>
      </c>
      <c r="Y51" s="16">
        <v>99</v>
      </c>
    </row>
    <row r="52" spans="1:25" ht="70.05" hidden="1" customHeight="1">
      <c r="A52" s="15" t="s">
        <v>293</v>
      </c>
      <c r="B52" s="15" t="s">
        <v>294</v>
      </c>
      <c r="C52" s="15">
        <v>2021</v>
      </c>
      <c r="D52" s="15" t="s">
        <v>36</v>
      </c>
      <c r="E52" s="15" t="s">
        <v>65</v>
      </c>
      <c r="F52" s="15" t="s">
        <v>85</v>
      </c>
      <c r="G52" s="15" t="s">
        <v>67</v>
      </c>
      <c r="H52" s="15" t="s">
        <v>37</v>
      </c>
      <c r="I52" s="15">
        <v>1277</v>
      </c>
      <c r="J52" s="15" t="s">
        <v>295</v>
      </c>
      <c r="K52" s="15" t="s">
        <v>72</v>
      </c>
      <c r="L52" s="15" t="s">
        <v>9</v>
      </c>
      <c r="M52" s="15" t="s">
        <v>9</v>
      </c>
      <c r="N52" s="15" t="s">
        <v>9</v>
      </c>
      <c r="O52" s="15" t="s">
        <v>8</v>
      </c>
      <c r="P52" s="16" t="s">
        <v>10</v>
      </c>
      <c r="T52" s="15"/>
      <c r="U52" s="15"/>
      <c r="V52" s="16" t="s">
        <v>10</v>
      </c>
      <c r="X52" s="32" t="s">
        <v>1018</v>
      </c>
      <c r="Y52" s="16">
        <v>100</v>
      </c>
    </row>
    <row r="53" spans="1:25" ht="70.05" hidden="1" customHeight="1">
      <c r="A53" s="15" t="s">
        <v>296</v>
      </c>
      <c r="B53" s="15" t="s">
        <v>294</v>
      </c>
      <c r="C53" s="15">
        <v>2021</v>
      </c>
      <c r="D53" s="15" t="s">
        <v>36</v>
      </c>
      <c r="E53" s="15" t="s">
        <v>65</v>
      </c>
      <c r="F53" s="15" t="s">
        <v>85</v>
      </c>
      <c r="G53" s="15" t="s">
        <v>67</v>
      </c>
      <c r="H53" s="15" t="s">
        <v>68</v>
      </c>
      <c r="I53" s="15">
        <v>1465</v>
      </c>
      <c r="J53" s="15" t="s">
        <v>297</v>
      </c>
      <c r="K53" s="15" t="s">
        <v>72</v>
      </c>
      <c r="L53" s="15" t="s">
        <v>9</v>
      </c>
      <c r="M53" s="15" t="s">
        <v>9</v>
      </c>
      <c r="N53" s="15" t="s">
        <v>9</v>
      </c>
      <c r="O53" s="15" t="s">
        <v>8</v>
      </c>
      <c r="P53" s="16" t="s">
        <v>10</v>
      </c>
      <c r="T53" s="15"/>
      <c r="U53" s="15"/>
      <c r="X53" s="16" t="s">
        <v>685</v>
      </c>
      <c r="Y53" s="29">
        <v>101</v>
      </c>
    </row>
    <row r="54" spans="1:25" ht="70.05" hidden="1" customHeight="1">
      <c r="A54" s="15" t="s">
        <v>298</v>
      </c>
      <c r="B54" s="15" t="s">
        <v>299</v>
      </c>
      <c r="C54" s="15">
        <v>2021</v>
      </c>
      <c r="D54" s="15" t="s">
        <v>6</v>
      </c>
      <c r="E54" s="15" t="s">
        <v>65</v>
      </c>
      <c r="F54" s="15" t="s">
        <v>66</v>
      </c>
      <c r="G54" s="15" t="s">
        <v>67</v>
      </c>
      <c r="H54" s="15" t="s">
        <v>300</v>
      </c>
      <c r="I54" s="15" t="s">
        <v>301</v>
      </c>
      <c r="J54" s="15" t="s">
        <v>265</v>
      </c>
      <c r="K54" s="15" t="s">
        <v>72</v>
      </c>
      <c r="L54" s="15" t="s">
        <v>9</v>
      </c>
      <c r="M54" s="15" t="s">
        <v>9</v>
      </c>
      <c r="N54" s="15" t="s">
        <v>9</v>
      </c>
      <c r="O54" s="15" t="s">
        <v>8</v>
      </c>
      <c r="P54" s="16" t="s">
        <v>10</v>
      </c>
      <c r="T54" s="15" t="s">
        <v>10</v>
      </c>
      <c r="U54" s="15" t="s">
        <v>10</v>
      </c>
      <c r="X54" s="16" t="s">
        <v>686</v>
      </c>
      <c r="Y54" s="16">
        <v>102</v>
      </c>
    </row>
    <row r="55" spans="1:25" ht="70.05" hidden="1" customHeight="1">
      <c r="A55" s="15" t="s">
        <v>302</v>
      </c>
      <c r="B55" s="15" t="s">
        <v>96</v>
      </c>
      <c r="C55" s="15">
        <v>2021</v>
      </c>
      <c r="D55" s="15" t="s">
        <v>6</v>
      </c>
      <c r="E55" s="15" t="s">
        <v>65</v>
      </c>
      <c r="F55" s="15" t="s">
        <v>66</v>
      </c>
      <c r="G55" s="15" t="s">
        <v>67</v>
      </c>
      <c r="H55" s="15" t="s">
        <v>11</v>
      </c>
      <c r="I55" s="15">
        <v>10236</v>
      </c>
      <c r="J55" s="15" t="s">
        <v>267</v>
      </c>
      <c r="K55" s="15" t="s">
        <v>72</v>
      </c>
      <c r="L55" s="15" t="s">
        <v>9</v>
      </c>
      <c r="M55" s="15" t="s">
        <v>9</v>
      </c>
      <c r="N55" s="15" t="s">
        <v>9</v>
      </c>
      <c r="O55" s="15" t="s">
        <v>8</v>
      </c>
      <c r="P55" s="16" t="s">
        <v>10</v>
      </c>
      <c r="T55" s="15"/>
      <c r="U55" s="15" t="s">
        <v>10</v>
      </c>
      <c r="X55" s="16" t="s">
        <v>687</v>
      </c>
      <c r="Y55" s="16">
        <v>103</v>
      </c>
    </row>
    <row r="56" spans="1:25" ht="70.05" hidden="1" customHeight="1">
      <c r="A56" s="15" t="s">
        <v>303</v>
      </c>
      <c r="B56" s="15" t="s">
        <v>304</v>
      </c>
      <c r="C56" s="15">
        <v>2021</v>
      </c>
      <c r="D56" s="15" t="s">
        <v>12</v>
      </c>
      <c r="E56" s="15" t="s">
        <v>76</v>
      </c>
      <c r="F56" s="15" t="s">
        <v>73</v>
      </c>
      <c r="G56" s="15" t="s">
        <v>78</v>
      </c>
      <c r="H56" s="15" t="s">
        <v>305</v>
      </c>
      <c r="I56" s="15">
        <v>5357</v>
      </c>
      <c r="J56" s="15" t="s">
        <v>279</v>
      </c>
      <c r="K56" s="15" t="s">
        <v>72</v>
      </c>
      <c r="L56" s="15" t="s">
        <v>9</v>
      </c>
      <c r="M56" s="15" t="s">
        <v>9</v>
      </c>
      <c r="N56" s="15" t="s">
        <v>9</v>
      </c>
      <c r="O56" s="15" t="s">
        <v>8</v>
      </c>
      <c r="P56" s="16" t="s">
        <v>10</v>
      </c>
      <c r="T56" s="15"/>
      <c r="U56" s="15" t="s">
        <v>10</v>
      </c>
      <c r="X56" s="16" t="s">
        <v>688</v>
      </c>
      <c r="Y56" s="16">
        <v>104</v>
      </c>
    </row>
    <row r="57" spans="1:25" ht="70.05" hidden="1" customHeight="1">
      <c r="A57" s="15" t="s">
        <v>306</v>
      </c>
      <c r="B57" s="15" t="s">
        <v>256</v>
      </c>
      <c r="C57" s="15">
        <v>2021</v>
      </c>
      <c r="D57" s="15" t="s">
        <v>80</v>
      </c>
      <c r="E57" s="15" t="s">
        <v>65</v>
      </c>
      <c r="F57" s="15" t="s">
        <v>66</v>
      </c>
      <c r="G57" s="15" t="s">
        <v>67</v>
      </c>
      <c r="H57" s="15" t="s">
        <v>40</v>
      </c>
      <c r="I57" s="15">
        <v>21259</v>
      </c>
      <c r="J57" s="15" t="s">
        <v>307</v>
      </c>
      <c r="K57" s="15" t="s">
        <v>64</v>
      </c>
      <c r="L57" s="15" t="s">
        <v>9</v>
      </c>
      <c r="M57" s="15" t="s">
        <v>9</v>
      </c>
      <c r="N57" s="15" t="s">
        <v>9</v>
      </c>
      <c r="O57" s="15" t="s">
        <v>8</v>
      </c>
      <c r="P57" s="16" t="s">
        <v>10</v>
      </c>
      <c r="R57" s="16" t="s">
        <v>10</v>
      </c>
      <c r="T57" s="15"/>
      <c r="U57" s="15"/>
      <c r="X57" s="16" t="s">
        <v>689</v>
      </c>
      <c r="Y57" s="16">
        <v>105</v>
      </c>
    </row>
    <row r="58" spans="1:25" ht="70.05" hidden="1" customHeight="1">
      <c r="A58" s="15" t="s">
        <v>308</v>
      </c>
      <c r="B58" s="15" t="s">
        <v>309</v>
      </c>
      <c r="C58" s="15">
        <v>2021</v>
      </c>
      <c r="D58" s="15" t="s">
        <v>12</v>
      </c>
      <c r="E58" s="15" t="s">
        <v>76</v>
      </c>
      <c r="F58" s="15" t="s">
        <v>73</v>
      </c>
      <c r="G58" s="15" t="s">
        <v>78</v>
      </c>
      <c r="H58" s="15" t="s">
        <v>26</v>
      </c>
      <c r="I58" s="15">
        <v>28048</v>
      </c>
      <c r="J58" s="15" t="s">
        <v>282</v>
      </c>
      <c r="K58" s="15" t="s">
        <v>64</v>
      </c>
      <c r="L58" s="15" t="s">
        <v>9</v>
      </c>
      <c r="M58" s="15" t="s">
        <v>9</v>
      </c>
      <c r="N58" s="15" t="s">
        <v>9</v>
      </c>
      <c r="O58" s="15" t="s">
        <v>8</v>
      </c>
      <c r="P58" s="16" t="s">
        <v>10</v>
      </c>
      <c r="T58" s="15" t="s">
        <v>10</v>
      </c>
      <c r="U58" s="15"/>
      <c r="X58" s="16" t="s">
        <v>690</v>
      </c>
      <c r="Y58" s="16">
        <v>106</v>
      </c>
    </row>
    <row r="59" spans="1:25" ht="70.05" hidden="1" customHeight="1">
      <c r="A59" s="15" t="s">
        <v>310</v>
      </c>
      <c r="B59" s="15" t="s">
        <v>222</v>
      </c>
      <c r="C59" s="15">
        <v>2021</v>
      </c>
      <c r="D59" s="15" t="s">
        <v>6</v>
      </c>
      <c r="E59" s="15" t="s">
        <v>65</v>
      </c>
      <c r="F59" s="15" t="s">
        <v>66</v>
      </c>
      <c r="G59" s="15" t="s">
        <v>67</v>
      </c>
      <c r="H59" s="15" t="s">
        <v>40</v>
      </c>
      <c r="I59" s="15" t="s">
        <v>311</v>
      </c>
      <c r="J59" s="15" t="s">
        <v>312</v>
      </c>
      <c r="K59" s="15" t="s">
        <v>64</v>
      </c>
      <c r="L59" s="15" t="s">
        <v>9</v>
      </c>
      <c r="M59" s="15" t="s">
        <v>9</v>
      </c>
      <c r="N59" s="15" t="s">
        <v>9</v>
      </c>
      <c r="O59" s="15" t="s">
        <v>8</v>
      </c>
      <c r="P59" s="16" t="s">
        <v>10</v>
      </c>
      <c r="R59" s="16" t="s">
        <v>10</v>
      </c>
      <c r="T59" s="15"/>
      <c r="U59" s="15"/>
      <c r="X59" s="16" t="s">
        <v>691</v>
      </c>
      <c r="Y59" s="16">
        <v>107</v>
      </c>
    </row>
    <row r="60" spans="1:25" ht="70.05" hidden="1" customHeight="1">
      <c r="A60" s="15" t="s">
        <v>313</v>
      </c>
      <c r="B60" s="15" t="s">
        <v>170</v>
      </c>
      <c r="C60" s="15">
        <v>2021</v>
      </c>
      <c r="D60" s="15" t="s">
        <v>80</v>
      </c>
      <c r="E60" s="15" t="s">
        <v>65</v>
      </c>
      <c r="F60" s="15" t="s">
        <v>66</v>
      </c>
      <c r="G60" s="15" t="s">
        <v>67</v>
      </c>
      <c r="H60" s="15" t="s">
        <v>11</v>
      </c>
      <c r="I60" s="15">
        <v>10712</v>
      </c>
      <c r="J60" s="15" t="s">
        <v>314</v>
      </c>
      <c r="K60" s="15" t="s">
        <v>72</v>
      </c>
      <c r="L60" s="15" t="s">
        <v>9</v>
      </c>
      <c r="M60" s="15" t="s">
        <v>9</v>
      </c>
      <c r="N60" s="15" t="s">
        <v>9</v>
      </c>
      <c r="O60" s="15" t="s">
        <v>8</v>
      </c>
      <c r="R60" s="16" t="s">
        <v>10</v>
      </c>
      <c r="T60" s="15"/>
      <c r="U60" s="15"/>
      <c r="X60" s="16" t="s">
        <v>692</v>
      </c>
      <c r="Y60" s="16">
        <v>173</v>
      </c>
    </row>
    <row r="61" spans="1:25" ht="70.05" hidden="1" customHeight="1">
      <c r="A61" s="15" t="s">
        <v>315</v>
      </c>
      <c r="B61" s="15" t="s">
        <v>316</v>
      </c>
      <c r="C61" s="15">
        <v>2021</v>
      </c>
      <c r="D61" s="15" t="s">
        <v>80</v>
      </c>
      <c r="E61" s="15" t="s">
        <v>65</v>
      </c>
      <c r="F61" s="15" t="s">
        <v>66</v>
      </c>
      <c r="G61" s="15" t="s">
        <v>67</v>
      </c>
      <c r="H61" s="15" t="s">
        <v>317</v>
      </c>
      <c r="I61" s="15">
        <v>9217</v>
      </c>
      <c r="J61" s="15" t="s">
        <v>318</v>
      </c>
      <c r="K61" s="15" t="s">
        <v>64</v>
      </c>
      <c r="L61" s="15" t="s">
        <v>9</v>
      </c>
      <c r="M61" s="15" t="s">
        <v>9</v>
      </c>
      <c r="N61" s="15" t="s">
        <v>9</v>
      </c>
      <c r="O61" s="15" t="s">
        <v>8</v>
      </c>
      <c r="P61" s="16" t="s">
        <v>10</v>
      </c>
      <c r="T61" s="15"/>
      <c r="U61" s="15"/>
      <c r="V61" s="16" t="s">
        <v>10</v>
      </c>
      <c r="X61" s="16" t="s">
        <v>693</v>
      </c>
      <c r="Y61" s="16">
        <v>108</v>
      </c>
    </row>
    <row r="62" spans="1:25" ht="70.05" hidden="1" customHeight="1">
      <c r="A62" s="15" t="s">
        <v>320</v>
      </c>
      <c r="B62" s="15" t="s">
        <v>321</v>
      </c>
      <c r="C62" s="15">
        <v>2022</v>
      </c>
      <c r="D62" s="15" t="s">
        <v>36</v>
      </c>
      <c r="E62" s="15" t="s">
        <v>65</v>
      </c>
      <c r="F62" s="15" t="s">
        <v>85</v>
      </c>
      <c r="G62" s="15" t="s">
        <v>67</v>
      </c>
      <c r="H62" s="15" t="s">
        <v>322</v>
      </c>
      <c r="I62" s="15">
        <v>1391</v>
      </c>
      <c r="J62" s="15" t="s">
        <v>297</v>
      </c>
      <c r="K62" s="15" t="s">
        <v>72</v>
      </c>
      <c r="L62" s="15" t="s">
        <v>9</v>
      </c>
      <c r="M62" s="15" t="s">
        <v>9</v>
      </c>
      <c r="N62" s="15" t="s">
        <v>9</v>
      </c>
      <c r="O62" s="15" t="s">
        <v>8</v>
      </c>
      <c r="P62" s="16" t="s">
        <v>10</v>
      </c>
      <c r="T62" s="15" t="s">
        <v>10</v>
      </c>
      <c r="U62" s="15"/>
      <c r="X62" s="16" t="s">
        <v>694</v>
      </c>
      <c r="Y62" s="16">
        <v>109</v>
      </c>
    </row>
    <row r="63" spans="1:25" ht="70.05" hidden="1" customHeight="1">
      <c r="A63" s="15" t="s">
        <v>323</v>
      </c>
      <c r="B63" s="15" t="s">
        <v>324</v>
      </c>
      <c r="C63" s="15">
        <v>2022</v>
      </c>
      <c r="D63" s="15" t="s">
        <v>36</v>
      </c>
      <c r="E63" s="15" t="s">
        <v>65</v>
      </c>
      <c r="F63" s="15" t="s">
        <v>85</v>
      </c>
      <c r="G63" s="15" t="s">
        <v>67</v>
      </c>
      <c r="H63" s="15" t="s">
        <v>325</v>
      </c>
      <c r="I63" s="15" t="s">
        <v>326</v>
      </c>
      <c r="J63" s="15" t="s">
        <v>327</v>
      </c>
      <c r="K63" s="15" t="s">
        <v>72</v>
      </c>
      <c r="L63" s="15" t="s">
        <v>9</v>
      </c>
      <c r="M63" s="15" t="s">
        <v>9</v>
      </c>
      <c r="N63" s="15" t="s">
        <v>9</v>
      </c>
      <c r="O63" s="15" t="s">
        <v>8</v>
      </c>
      <c r="P63" s="16" t="s">
        <v>10</v>
      </c>
      <c r="T63" s="15"/>
      <c r="U63" s="15"/>
      <c r="V63" s="16" t="s">
        <v>10</v>
      </c>
      <c r="X63" s="16" t="s">
        <v>695</v>
      </c>
      <c r="Y63" s="16">
        <v>110</v>
      </c>
    </row>
    <row r="64" spans="1:25" ht="70.05" hidden="1" customHeight="1">
      <c r="A64" s="15" t="s">
        <v>330</v>
      </c>
      <c r="B64" s="15" t="s">
        <v>291</v>
      </c>
      <c r="C64" s="15">
        <v>2022</v>
      </c>
      <c r="D64" s="30" t="s">
        <v>1007</v>
      </c>
      <c r="E64" s="15" t="s">
        <v>65</v>
      </c>
      <c r="F64" s="15" t="s">
        <v>85</v>
      </c>
      <c r="G64" s="15" t="s">
        <v>67</v>
      </c>
      <c r="H64" s="15" t="s">
        <v>331</v>
      </c>
      <c r="I64" s="15">
        <v>604</v>
      </c>
      <c r="J64" s="15" t="s">
        <v>292</v>
      </c>
      <c r="K64" s="15" t="s">
        <v>72</v>
      </c>
      <c r="L64" s="15" t="s">
        <v>9</v>
      </c>
      <c r="M64" s="15" t="s">
        <v>9</v>
      </c>
      <c r="N64" s="15" t="s">
        <v>9</v>
      </c>
      <c r="O64" s="15" t="s">
        <v>8</v>
      </c>
      <c r="P64" s="16" t="s">
        <v>10</v>
      </c>
      <c r="T64" s="15" t="s">
        <v>10</v>
      </c>
      <c r="U64" s="15" t="s">
        <v>10</v>
      </c>
      <c r="X64" s="16" t="s">
        <v>697</v>
      </c>
      <c r="Y64" s="16">
        <v>111</v>
      </c>
    </row>
    <row r="65" spans="1:25" ht="70.05" hidden="1" customHeight="1">
      <c r="A65" s="15" t="s">
        <v>332</v>
      </c>
      <c r="B65" s="15" t="s">
        <v>226</v>
      </c>
      <c r="C65" s="15">
        <v>2022</v>
      </c>
      <c r="D65" s="15" t="s">
        <v>12</v>
      </c>
      <c r="E65" s="15" t="s">
        <v>76</v>
      </c>
      <c r="F65" s="15" t="s">
        <v>73</v>
      </c>
      <c r="G65" s="15" t="s">
        <v>78</v>
      </c>
      <c r="H65" s="15" t="s">
        <v>11</v>
      </c>
      <c r="I65" s="15">
        <v>2407</v>
      </c>
      <c r="J65" s="15" t="s">
        <v>333</v>
      </c>
      <c r="K65" s="15" t="s">
        <v>72</v>
      </c>
      <c r="L65" s="15" t="s">
        <v>9</v>
      </c>
      <c r="M65" s="15" t="s">
        <v>9</v>
      </c>
      <c r="N65" s="15" t="s">
        <v>9</v>
      </c>
      <c r="O65" s="15" t="s">
        <v>8</v>
      </c>
      <c r="P65" s="16" t="s">
        <v>10</v>
      </c>
      <c r="T65" s="15" t="s">
        <v>10</v>
      </c>
      <c r="U65" s="15"/>
      <c r="X65" s="16" t="s">
        <v>698</v>
      </c>
      <c r="Y65" s="16">
        <v>112</v>
      </c>
    </row>
    <row r="66" spans="1:25" ht="70.05" hidden="1" customHeight="1">
      <c r="A66" s="15" t="s">
        <v>337</v>
      </c>
      <c r="B66" s="15" t="s">
        <v>338</v>
      </c>
      <c r="C66" s="15">
        <v>2022</v>
      </c>
      <c r="D66" s="15" t="s">
        <v>42</v>
      </c>
      <c r="E66" s="15" t="s">
        <v>65</v>
      </c>
      <c r="F66" s="15" t="s">
        <v>85</v>
      </c>
      <c r="G66" s="15" t="s">
        <v>67</v>
      </c>
      <c r="H66" s="15" t="s">
        <v>339</v>
      </c>
      <c r="I66" s="15">
        <v>15786</v>
      </c>
      <c r="J66" s="15" t="s">
        <v>340</v>
      </c>
      <c r="K66" s="15" t="s">
        <v>64</v>
      </c>
      <c r="L66" s="15" t="s">
        <v>9</v>
      </c>
      <c r="M66" s="15" t="s">
        <v>9</v>
      </c>
      <c r="N66" s="15" t="s">
        <v>9</v>
      </c>
      <c r="O66" s="15" t="s">
        <v>8</v>
      </c>
      <c r="P66" s="16" t="s">
        <v>10</v>
      </c>
      <c r="R66" s="16" t="s">
        <v>10</v>
      </c>
      <c r="T66" s="15"/>
      <c r="U66" s="15"/>
      <c r="X66" s="16" t="s">
        <v>700</v>
      </c>
      <c r="Y66" s="16">
        <v>114</v>
      </c>
    </row>
    <row r="67" spans="1:25" ht="70.05" hidden="1" customHeight="1">
      <c r="A67" s="15" t="s">
        <v>341</v>
      </c>
      <c r="B67" s="15" t="s">
        <v>342</v>
      </c>
      <c r="C67" s="15">
        <v>2022</v>
      </c>
      <c r="D67" s="15" t="s">
        <v>30</v>
      </c>
      <c r="E67" s="15" t="s">
        <v>76</v>
      </c>
      <c r="F67" s="15" t="s">
        <v>66</v>
      </c>
      <c r="G67" s="15" t="s">
        <v>78</v>
      </c>
      <c r="H67" s="15" t="s">
        <v>40</v>
      </c>
      <c r="I67" s="15">
        <v>58535</v>
      </c>
      <c r="J67" s="15" t="s">
        <v>343</v>
      </c>
      <c r="K67" s="15" t="s">
        <v>64</v>
      </c>
      <c r="L67" s="15" t="s">
        <v>9</v>
      </c>
      <c r="M67" s="15" t="s">
        <v>9</v>
      </c>
      <c r="N67" s="15" t="s">
        <v>9</v>
      </c>
      <c r="O67" s="15" t="s">
        <v>8</v>
      </c>
      <c r="P67" s="16" t="s">
        <v>10</v>
      </c>
      <c r="R67" s="16" t="s">
        <v>10</v>
      </c>
      <c r="T67" s="15"/>
      <c r="U67" s="15"/>
      <c r="X67" s="16" t="s">
        <v>701</v>
      </c>
      <c r="Y67" s="16">
        <v>115</v>
      </c>
    </row>
    <row r="68" spans="1:25" ht="70.05" hidden="1" customHeight="1">
      <c r="A68" s="15" t="s">
        <v>348</v>
      </c>
      <c r="B68" s="15" t="s">
        <v>349</v>
      </c>
      <c r="C68" s="15">
        <v>2022</v>
      </c>
      <c r="D68" s="15" t="s">
        <v>23</v>
      </c>
      <c r="E68" s="15" t="s">
        <v>82</v>
      </c>
      <c r="F68" s="15" t="s">
        <v>77</v>
      </c>
      <c r="G68" s="15" t="s">
        <v>83</v>
      </c>
      <c r="H68" s="15" t="s">
        <v>31</v>
      </c>
      <c r="I68" s="15">
        <v>539</v>
      </c>
      <c r="J68" s="15" t="s">
        <v>350</v>
      </c>
      <c r="K68" s="15" t="s">
        <v>72</v>
      </c>
      <c r="L68" s="15" t="s">
        <v>13</v>
      </c>
      <c r="M68" s="15" t="s">
        <v>9</v>
      </c>
      <c r="N68" s="15" t="s">
        <v>13</v>
      </c>
      <c r="O68" s="15" t="s">
        <v>8</v>
      </c>
      <c r="P68" s="16" t="s">
        <v>10</v>
      </c>
      <c r="R68" s="16" t="s">
        <v>10</v>
      </c>
      <c r="T68" s="15"/>
      <c r="U68" s="15"/>
      <c r="X68" s="16" t="s">
        <v>703</v>
      </c>
      <c r="Y68" s="16">
        <v>117</v>
      </c>
    </row>
    <row r="69" spans="1:25" ht="70.05" hidden="1" customHeight="1">
      <c r="A69" s="15" t="s">
        <v>351</v>
      </c>
      <c r="B69" s="15" t="s">
        <v>352</v>
      </c>
      <c r="C69" s="15">
        <v>2022</v>
      </c>
      <c r="D69" s="15" t="s">
        <v>80</v>
      </c>
      <c r="E69" s="15" t="s">
        <v>65</v>
      </c>
      <c r="F69" s="15" t="s">
        <v>66</v>
      </c>
      <c r="G69" s="15" t="s">
        <v>67</v>
      </c>
      <c r="H69" s="15" t="s">
        <v>11</v>
      </c>
      <c r="I69" s="15">
        <v>690</v>
      </c>
      <c r="J69" s="15" t="s">
        <v>353</v>
      </c>
      <c r="K69" s="15" t="s">
        <v>72</v>
      </c>
      <c r="L69" s="15" t="s">
        <v>13</v>
      </c>
      <c r="M69" s="15" t="s">
        <v>9</v>
      </c>
      <c r="N69" s="15" t="s">
        <v>13</v>
      </c>
      <c r="O69" s="15" t="s">
        <v>8</v>
      </c>
      <c r="P69" s="16" t="s">
        <v>10</v>
      </c>
      <c r="R69" s="16" t="s">
        <v>10</v>
      </c>
      <c r="T69" s="15"/>
      <c r="U69" s="15"/>
      <c r="X69" s="16" t="s">
        <v>704</v>
      </c>
      <c r="Y69" s="16">
        <v>118</v>
      </c>
    </row>
    <row r="70" spans="1:25" ht="70.05" hidden="1" customHeight="1">
      <c r="A70" s="15" t="s">
        <v>354</v>
      </c>
      <c r="B70" s="15" t="s">
        <v>355</v>
      </c>
      <c r="C70" s="15">
        <v>2022</v>
      </c>
      <c r="D70" s="15" t="s">
        <v>16</v>
      </c>
      <c r="E70" s="15" t="s">
        <v>65</v>
      </c>
      <c r="F70" s="15" t="s">
        <v>73</v>
      </c>
      <c r="G70" s="15" t="s">
        <v>67</v>
      </c>
      <c r="H70" s="15" t="s">
        <v>97</v>
      </c>
      <c r="I70" s="15">
        <v>6768</v>
      </c>
      <c r="J70" s="15" t="s">
        <v>356</v>
      </c>
      <c r="K70" s="15" t="s">
        <v>72</v>
      </c>
      <c r="L70" s="15" t="s">
        <v>9</v>
      </c>
      <c r="M70" s="15" t="s">
        <v>9</v>
      </c>
      <c r="N70" s="15" t="s">
        <v>9</v>
      </c>
      <c r="O70" s="15" t="s">
        <v>8</v>
      </c>
      <c r="P70" s="16" t="s">
        <v>10</v>
      </c>
      <c r="T70" s="15" t="s">
        <v>10</v>
      </c>
      <c r="U70" s="15" t="s">
        <v>10</v>
      </c>
      <c r="X70" s="16" t="s">
        <v>705</v>
      </c>
      <c r="Y70" s="16">
        <v>119</v>
      </c>
    </row>
    <row r="71" spans="1:25" ht="70.05" hidden="1" customHeight="1">
      <c r="A71" s="15" t="s">
        <v>357</v>
      </c>
      <c r="B71" s="15" t="s">
        <v>358</v>
      </c>
      <c r="C71" s="15">
        <v>2022</v>
      </c>
      <c r="D71" s="15" t="s">
        <v>12</v>
      </c>
      <c r="E71" s="15" t="s">
        <v>76</v>
      </c>
      <c r="F71" s="15" t="s">
        <v>73</v>
      </c>
      <c r="G71" s="15" t="s">
        <v>78</v>
      </c>
      <c r="H71" s="15" t="s">
        <v>11</v>
      </c>
      <c r="I71" s="15">
        <v>978</v>
      </c>
      <c r="J71" s="15" t="s">
        <v>359</v>
      </c>
      <c r="K71" s="15" t="s">
        <v>72</v>
      </c>
      <c r="L71" s="15" t="s">
        <v>9</v>
      </c>
      <c r="M71" s="15" t="s">
        <v>9</v>
      </c>
      <c r="N71" s="15" t="s">
        <v>9</v>
      </c>
      <c r="O71" s="15" t="s">
        <v>8</v>
      </c>
      <c r="P71" s="16" t="s">
        <v>10</v>
      </c>
      <c r="T71" s="15" t="s">
        <v>10</v>
      </c>
      <c r="U71" s="15"/>
      <c r="X71" s="16" t="s">
        <v>706</v>
      </c>
      <c r="Y71" s="16">
        <v>118</v>
      </c>
    </row>
    <row r="72" spans="1:25" ht="70.05" hidden="1" customHeight="1">
      <c r="A72" s="15" t="s">
        <v>360</v>
      </c>
      <c r="B72" s="15" t="s">
        <v>361</v>
      </c>
      <c r="C72" s="15">
        <v>2022</v>
      </c>
      <c r="D72" s="15" t="s">
        <v>362</v>
      </c>
      <c r="E72" s="15" t="s">
        <v>65</v>
      </c>
      <c r="F72" s="15" t="s">
        <v>363</v>
      </c>
      <c r="G72" s="15" t="s">
        <v>67</v>
      </c>
      <c r="H72" s="15" t="s">
        <v>364</v>
      </c>
      <c r="I72" s="15">
        <v>1021</v>
      </c>
      <c r="J72" s="15" t="s">
        <v>365</v>
      </c>
      <c r="K72" s="15" t="s">
        <v>72</v>
      </c>
      <c r="L72" s="15" t="s">
        <v>9</v>
      </c>
      <c r="M72" s="15" t="s">
        <v>9</v>
      </c>
      <c r="N72" s="15" t="s">
        <v>9</v>
      </c>
      <c r="O72" s="15" t="s">
        <v>8</v>
      </c>
      <c r="P72" s="16" t="s">
        <v>10</v>
      </c>
      <c r="R72" s="16" t="s">
        <v>10</v>
      </c>
      <c r="T72" s="15"/>
      <c r="U72" s="15"/>
      <c r="X72" s="16" t="s">
        <v>707</v>
      </c>
      <c r="Y72" s="16">
        <v>120</v>
      </c>
    </row>
    <row r="73" spans="1:25" ht="70.05" hidden="1" customHeight="1">
      <c r="A73" s="15" t="s">
        <v>366</v>
      </c>
      <c r="B73" s="15" t="s">
        <v>361</v>
      </c>
      <c r="C73" s="15">
        <v>2022</v>
      </c>
      <c r="D73" s="15" t="s">
        <v>362</v>
      </c>
      <c r="E73" s="15" t="s">
        <v>65</v>
      </c>
      <c r="F73" s="15" t="s">
        <v>363</v>
      </c>
      <c r="G73" s="15" t="s">
        <v>67</v>
      </c>
      <c r="H73" s="15" t="s">
        <v>367</v>
      </c>
      <c r="I73" s="15">
        <v>1045</v>
      </c>
      <c r="J73" s="15" t="s">
        <v>368</v>
      </c>
      <c r="K73" s="15" t="s">
        <v>72</v>
      </c>
      <c r="L73" s="15" t="s">
        <v>9</v>
      </c>
      <c r="M73" s="15" t="s">
        <v>9</v>
      </c>
      <c r="N73" s="15" t="s">
        <v>9</v>
      </c>
      <c r="O73" s="15" t="s">
        <v>8</v>
      </c>
      <c r="P73" s="16" t="s">
        <v>10</v>
      </c>
      <c r="T73" s="15"/>
      <c r="U73" s="15"/>
      <c r="X73" s="16" t="s">
        <v>708</v>
      </c>
      <c r="Y73" s="16">
        <v>122</v>
      </c>
    </row>
    <row r="74" spans="1:25" ht="70.05" hidden="1" customHeight="1">
      <c r="A74" s="15" t="s">
        <v>372</v>
      </c>
      <c r="B74" s="15" t="s">
        <v>373</v>
      </c>
      <c r="C74" s="15">
        <v>2022</v>
      </c>
      <c r="D74" s="15" t="s">
        <v>30</v>
      </c>
      <c r="E74" s="15" t="s">
        <v>76</v>
      </c>
      <c r="F74" s="15" t="s">
        <v>66</v>
      </c>
      <c r="G74" s="15" t="s">
        <v>78</v>
      </c>
      <c r="H74" s="15" t="s">
        <v>11</v>
      </c>
      <c r="I74" s="15">
        <v>306</v>
      </c>
      <c r="J74" s="15" t="s">
        <v>374</v>
      </c>
      <c r="K74" s="15" t="s">
        <v>72</v>
      </c>
      <c r="L74" s="15" t="s">
        <v>9</v>
      </c>
      <c r="M74" s="15" t="s">
        <v>9</v>
      </c>
      <c r="N74" s="15" t="s">
        <v>9</v>
      </c>
      <c r="O74" s="15" t="s">
        <v>8</v>
      </c>
      <c r="P74" s="16" t="s">
        <v>10</v>
      </c>
      <c r="T74" s="15" t="s">
        <v>10</v>
      </c>
      <c r="U74" s="15"/>
      <c r="X74" s="16" t="s">
        <v>710</v>
      </c>
      <c r="Y74" s="16">
        <v>17</v>
      </c>
    </row>
    <row r="75" spans="1:25" ht="70.05" hidden="1" customHeight="1">
      <c r="A75" s="15" t="s">
        <v>375</v>
      </c>
      <c r="B75" s="15" t="s">
        <v>376</v>
      </c>
      <c r="C75" s="15">
        <v>2022</v>
      </c>
      <c r="D75" s="15" t="s">
        <v>377</v>
      </c>
      <c r="E75" s="15" t="s">
        <v>82</v>
      </c>
      <c r="F75" s="15" t="s">
        <v>363</v>
      </c>
      <c r="G75" s="15" t="s">
        <v>78</v>
      </c>
      <c r="H75" s="15" t="s">
        <v>378</v>
      </c>
      <c r="I75" s="15">
        <v>400</v>
      </c>
      <c r="J75" s="15" t="s">
        <v>380</v>
      </c>
      <c r="K75" s="15" t="s">
        <v>72</v>
      </c>
      <c r="L75" s="15" t="s">
        <v>9</v>
      </c>
      <c r="M75" s="15" t="s">
        <v>9</v>
      </c>
      <c r="N75" s="15" t="s">
        <v>9</v>
      </c>
      <c r="O75" s="15" t="s">
        <v>8</v>
      </c>
      <c r="P75" s="16" t="s">
        <v>10</v>
      </c>
      <c r="T75" s="15"/>
      <c r="U75" s="15"/>
      <c r="X75" s="16" t="s">
        <v>711</v>
      </c>
      <c r="Y75" s="16">
        <v>123</v>
      </c>
    </row>
    <row r="76" spans="1:25" ht="70.05" hidden="1" customHeight="1">
      <c r="A76" s="15" t="s">
        <v>381</v>
      </c>
      <c r="B76" s="15" t="s">
        <v>382</v>
      </c>
      <c r="C76" s="15">
        <v>2022</v>
      </c>
      <c r="D76" s="15" t="s">
        <v>80</v>
      </c>
      <c r="E76" s="15" t="s">
        <v>65</v>
      </c>
      <c r="F76" s="15" t="s">
        <v>66</v>
      </c>
      <c r="G76" s="15" t="s">
        <v>67</v>
      </c>
      <c r="H76" s="15" t="s">
        <v>383</v>
      </c>
      <c r="I76" s="15">
        <v>43847</v>
      </c>
      <c r="J76" s="15" t="s">
        <v>384</v>
      </c>
      <c r="K76" s="15" t="s">
        <v>64</v>
      </c>
      <c r="L76" s="15" t="s">
        <v>9</v>
      </c>
      <c r="M76" s="15" t="s">
        <v>9</v>
      </c>
      <c r="N76" s="15" t="s">
        <v>9</v>
      </c>
      <c r="O76" s="15" t="s">
        <v>8</v>
      </c>
      <c r="P76" s="16" t="s">
        <v>10</v>
      </c>
      <c r="T76" s="15"/>
      <c r="U76" s="15" t="s">
        <v>10</v>
      </c>
      <c r="X76" s="16" t="s">
        <v>712</v>
      </c>
      <c r="Y76" s="29">
        <v>124</v>
      </c>
    </row>
    <row r="77" spans="1:25" ht="70.05" hidden="1" customHeight="1">
      <c r="A77" s="15" t="s">
        <v>385</v>
      </c>
      <c r="B77" s="15" t="s">
        <v>316</v>
      </c>
      <c r="C77" s="15">
        <v>2022</v>
      </c>
      <c r="D77" s="15" t="s">
        <v>80</v>
      </c>
      <c r="E77" s="15" t="s">
        <v>65</v>
      </c>
      <c r="F77" s="15" t="s">
        <v>66</v>
      </c>
      <c r="G77" s="15" t="s">
        <v>67</v>
      </c>
      <c r="H77" s="15" t="s">
        <v>386</v>
      </c>
      <c r="I77" s="15">
        <v>73074</v>
      </c>
      <c r="J77" s="15" t="s">
        <v>183</v>
      </c>
      <c r="K77" s="15" t="s">
        <v>64</v>
      </c>
      <c r="L77" s="15" t="s">
        <v>9</v>
      </c>
      <c r="M77" s="15" t="s">
        <v>9</v>
      </c>
      <c r="N77" s="15" t="s">
        <v>9</v>
      </c>
      <c r="O77" s="15" t="s">
        <v>8</v>
      </c>
      <c r="P77" s="16" t="s">
        <v>10</v>
      </c>
      <c r="T77" s="15"/>
      <c r="U77" s="15" t="s">
        <v>10</v>
      </c>
      <c r="X77" s="16" t="s">
        <v>713</v>
      </c>
      <c r="Y77" s="16">
        <v>125</v>
      </c>
    </row>
    <row r="78" spans="1:25" ht="70.05" hidden="1" customHeight="1">
      <c r="A78" s="15" t="s">
        <v>394</v>
      </c>
      <c r="B78" s="15" t="s">
        <v>395</v>
      </c>
      <c r="C78" s="15">
        <v>2022</v>
      </c>
      <c r="D78" s="15" t="s">
        <v>12</v>
      </c>
      <c r="E78" s="15" t="s">
        <v>76</v>
      </c>
      <c r="F78" s="15" t="s">
        <v>73</v>
      </c>
      <c r="G78" s="15" t="s">
        <v>78</v>
      </c>
      <c r="H78" s="15" t="s">
        <v>11</v>
      </c>
      <c r="I78" s="15">
        <v>2045</v>
      </c>
      <c r="J78" s="15" t="s">
        <v>396</v>
      </c>
      <c r="K78" s="15" t="s">
        <v>72</v>
      </c>
      <c r="L78" s="15" t="s">
        <v>9</v>
      </c>
      <c r="M78" s="15" t="s">
        <v>9</v>
      </c>
      <c r="N78" s="15" t="s">
        <v>9</v>
      </c>
      <c r="O78" s="15" t="s">
        <v>8</v>
      </c>
      <c r="P78" s="16" t="s">
        <v>10</v>
      </c>
      <c r="T78" s="15"/>
      <c r="U78" s="15" t="s">
        <v>10</v>
      </c>
      <c r="X78" s="16" t="s">
        <v>715</v>
      </c>
      <c r="Y78" s="16">
        <v>127</v>
      </c>
    </row>
    <row r="79" spans="1:25" ht="70.05" hidden="1" customHeight="1">
      <c r="A79" s="15" t="s">
        <v>397</v>
      </c>
      <c r="B79" s="15" t="s">
        <v>398</v>
      </c>
      <c r="C79" s="15">
        <v>2022</v>
      </c>
      <c r="D79" s="15" t="s">
        <v>12</v>
      </c>
      <c r="E79" s="15" t="s">
        <v>76</v>
      </c>
      <c r="F79" s="15" t="s">
        <v>73</v>
      </c>
      <c r="G79" s="15" t="s">
        <v>78</v>
      </c>
      <c r="H79" s="15" t="s">
        <v>27</v>
      </c>
      <c r="I79" s="15">
        <v>376</v>
      </c>
      <c r="J79" s="15" t="s">
        <v>399</v>
      </c>
      <c r="K79" s="15" t="s">
        <v>72</v>
      </c>
      <c r="L79" s="15" t="s">
        <v>13</v>
      </c>
      <c r="M79" s="15" t="s">
        <v>9</v>
      </c>
      <c r="N79" s="15" t="s">
        <v>9</v>
      </c>
      <c r="O79" s="15" t="s">
        <v>8</v>
      </c>
      <c r="P79" s="16" t="s">
        <v>10</v>
      </c>
      <c r="T79" s="15"/>
      <c r="U79" s="15" t="s">
        <v>10</v>
      </c>
      <c r="X79" s="16" t="s">
        <v>716</v>
      </c>
      <c r="Y79" s="16">
        <v>38</v>
      </c>
    </row>
    <row r="80" spans="1:25" ht="70.05" hidden="1" customHeight="1">
      <c r="A80" s="15" t="s">
        <v>402</v>
      </c>
      <c r="B80" s="15" t="s">
        <v>403</v>
      </c>
      <c r="C80" s="15">
        <v>2022</v>
      </c>
      <c r="D80" s="15" t="s">
        <v>6</v>
      </c>
      <c r="E80" s="15" t="s">
        <v>65</v>
      </c>
      <c r="F80" s="15" t="s">
        <v>66</v>
      </c>
      <c r="G80" s="15" t="s">
        <v>67</v>
      </c>
      <c r="H80" s="15" t="s">
        <v>404</v>
      </c>
      <c r="I80" s="15">
        <v>6932</v>
      </c>
      <c r="J80" s="15" t="s">
        <v>265</v>
      </c>
      <c r="K80" s="15" t="s">
        <v>72</v>
      </c>
      <c r="L80" s="15" t="s">
        <v>9</v>
      </c>
      <c r="M80" s="15" t="s">
        <v>9</v>
      </c>
      <c r="N80" s="15" t="s">
        <v>9</v>
      </c>
      <c r="O80" s="15" t="s">
        <v>8</v>
      </c>
      <c r="P80" s="16" t="s">
        <v>10</v>
      </c>
      <c r="T80" s="15"/>
      <c r="U80" s="15" t="s">
        <v>10</v>
      </c>
      <c r="X80" s="16" t="s">
        <v>718</v>
      </c>
      <c r="Y80" s="16">
        <v>128</v>
      </c>
    </row>
    <row r="81" spans="1:25" ht="70.05" hidden="1" customHeight="1">
      <c r="A81" s="15" t="s">
        <v>405</v>
      </c>
      <c r="B81" s="15" t="s">
        <v>406</v>
      </c>
      <c r="C81" s="15">
        <v>2022</v>
      </c>
      <c r="D81" s="15" t="s">
        <v>36</v>
      </c>
      <c r="E81" s="15" t="s">
        <v>65</v>
      </c>
      <c r="F81" s="15" t="s">
        <v>85</v>
      </c>
      <c r="G81" s="15" t="s">
        <v>67</v>
      </c>
      <c r="H81" s="15" t="s">
        <v>407</v>
      </c>
      <c r="I81" s="15">
        <v>4378</v>
      </c>
      <c r="J81" s="15" t="s">
        <v>307</v>
      </c>
      <c r="K81" s="15" t="s">
        <v>64</v>
      </c>
      <c r="L81" s="15" t="s">
        <v>9</v>
      </c>
      <c r="M81" s="15" t="s">
        <v>9</v>
      </c>
      <c r="N81" s="15" t="s">
        <v>9</v>
      </c>
      <c r="O81" s="15" t="s">
        <v>8</v>
      </c>
      <c r="P81" s="16" t="s">
        <v>10</v>
      </c>
      <c r="R81" s="16" t="s">
        <v>10</v>
      </c>
      <c r="T81" s="15"/>
      <c r="U81" s="15"/>
      <c r="X81" s="16" t="s">
        <v>719</v>
      </c>
      <c r="Y81" s="16">
        <v>129</v>
      </c>
    </row>
    <row r="82" spans="1:25" ht="70.05" hidden="1" customHeight="1">
      <c r="A82" s="15" t="s">
        <v>408</v>
      </c>
      <c r="B82" s="15" t="s">
        <v>406</v>
      </c>
      <c r="C82" s="15">
        <v>2022</v>
      </c>
      <c r="D82" s="15" t="s">
        <v>36</v>
      </c>
      <c r="E82" s="15" t="s">
        <v>65</v>
      </c>
      <c r="F82" s="15" t="s">
        <v>85</v>
      </c>
      <c r="G82" s="15" t="s">
        <v>67</v>
      </c>
      <c r="H82" s="15" t="s">
        <v>29</v>
      </c>
      <c r="I82" s="15">
        <v>3772</v>
      </c>
      <c r="J82" s="15" t="s">
        <v>307</v>
      </c>
      <c r="K82" s="15" t="s">
        <v>64</v>
      </c>
      <c r="L82" s="15" t="s">
        <v>9</v>
      </c>
      <c r="M82" s="15" t="s">
        <v>9</v>
      </c>
      <c r="N82" s="15" t="s">
        <v>9</v>
      </c>
      <c r="O82" s="15" t="s">
        <v>8</v>
      </c>
      <c r="P82" s="16" t="s">
        <v>10</v>
      </c>
      <c r="R82" s="16" t="s">
        <v>10</v>
      </c>
      <c r="T82" s="15"/>
      <c r="U82" s="15" t="s">
        <v>10</v>
      </c>
      <c r="X82" s="16" t="s">
        <v>720</v>
      </c>
      <c r="Y82" s="16">
        <v>130</v>
      </c>
    </row>
    <row r="83" spans="1:25" ht="70.05" hidden="1" customHeight="1">
      <c r="A83" s="15" t="s">
        <v>409</v>
      </c>
      <c r="B83" s="15" t="s">
        <v>410</v>
      </c>
      <c r="C83" s="15">
        <v>2022</v>
      </c>
      <c r="D83" s="15" t="s">
        <v>12</v>
      </c>
      <c r="E83" s="15" t="s">
        <v>76</v>
      </c>
      <c r="F83" s="15" t="s">
        <v>73</v>
      </c>
      <c r="G83" s="15" t="s">
        <v>78</v>
      </c>
      <c r="H83" s="15" t="s">
        <v>386</v>
      </c>
      <c r="I83" s="15">
        <v>34887</v>
      </c>
      <c r="J83" s="15" t="s">
        <v>411</v>
      </c>
      <c r="K83" s="15" t="s">
        <v>64</v>
      </c>
      <c r="L83" s="15" t="s">
        <v>9</v>
      </c>
      <c r="M83" s="15" t="s">
        <v>9</v>
      </c>
      <c r="N83" s="15" t="s">
        <v>9</v>
      </c>
      <c r="O83" s="15" t="s">
        <v>8</v>
      </c>
      <c r="P83" s="16" t="s">
        <v>10</v>
      </c>
      <c r="R83" s="16" t="s">
        <v>10</v>
      </c>
      <c r="T83" s="15" t="s">
        <v>10</v>
      </c>
      <c r="U83" s="15"/>
      <c r="X83" s="16" t="s">
        <v>721</v>
      </c>
      <c r="Y83" s="16">
        <v>131</v>
      </c>
    </row>
    <row r="84" spans="1:25" ht="70.05" hidden="1" customHeight="1">
      <c r="A84" s="15" t="s">
        <v>412</v>
      </c>
      <c r="B84" s="15" t="s">
        <v>413</v>
      </c>
      <c r="C84" s="15">
        <v>2022</v>
      </c>
      <c r="D84" s="15" t="s">
        <v>80</v>
      </c>
      <c r="E84" s="15" t="s">
        <v>65</v>
      </c>
      <c r="F84" s="15" t="s">
        <v>66</v>
      </c>
      <c r="G84" s="15" t="s">
        <v>67</v>
      </c>
      <c r="H84" s="15" t="s">
        <v>414</v>
      </c>
      <c r="I84" s="15">
        <v>320005</v>
      </c>
      <c r="J84" s="15" t="s">
        <v>415</v>
      </c>
      <c r="K84" s="15" t="s">
        <v>72</v>
      </c>
      <c r="L84" s="15" t="s">
        <v>9</v>
      </c>
      <c r="M84" s="15" t="s">
        <v>9</v>
      </c>
      <c r="N84" s="15" t="s">
        <v>9</v>
      </c>
      <c r="O84" s="15" t="s">
        <v>8</v>
      </c>
      <c r="P84" s="16" t="s">
        <v>10</v>
      </c>
      <c r="R84" s="16" t="s">
        <v>10</v>
      </c>
      <c r="T84" s="15"/>
      <c r="U84" s="15"/>
      <c r="X84" s="16" t="s">
        <v>722</v>
      </c>
      <c r="Y84" s="16">
        <v>132</v>
      </c>
    </row>
    <row r="85" spans="1:25" ht="70.05" hidden="1" customHeight="1">
      <c r="A85" s="15" t="s">
        <v>416</v>
      </c>
      <c r="B85" s="15" t="s">
        <v>417</v>
      </c>
      <c r="C85" s="15">
        <v>2022</v>
      </c>
      <c r="D85" s="15" t="s">
        <v>141</v>
      </c>
      <c r="E85" s="15" t="s">
        <v>65</v>
      </c>
      <c r="F85" s="15" t="s">
        <v>73</v>
      </c>
      <c r="G85" s="15" t="s">
        <v>67</v>
      </c>
      <c r="H85" s="15" t="s">
        <v>34</v>
      </c>
      <c r="I85" s="15">
        <v>623</v>
      </c>
      <c r="J85" s="15" t="s">
        <v>418</v>
      </c>
      <c r="K85" s="15" t="s">
        <v>72</v>
      </c>
      <c r="L85" s="15" t="s">
        <v>13</v>
      </c>
      <c r="M85" s="15" t="s">
        <v>13</v>
      </c>
      <c r="N85" s="15" t="s">
        <v>13</v>
      </c>
      <c r="O85" s="15" t="s">
        <v>8</v>
      </c>
      <c r="P85" s="16" t="s">
        <v>10</v>
      </c>
      <c r="R85" s="16" t="s">
        <v>10</v>
      </c>
      <c r="T85" s="15"/>
      <c r="U85" s="15"/>
      <c r="X85" s="16" t="s">
        <v>723</v>
      </c>
      <c r="Y85" s="16">
        <v>133</v>
      </c>
    </row>
    <row r="86" spans="1:25" ht="70.05" hidden="1" customHeight="1">
      <c r="A86" s="15" t="s">
        <v>420</v>
      </c>
      <c r="B86" s="15" t="s">
        <v>421</v>
      </c>
      <c r="C86" s="15">
        <v>2023</v>
      </c>
      <c r="D86" s="15" t="s">
        <v>36</v>
      </c>
      <c r="E86" s="15" t="s">
        <v>65</v>
      </c>
      <c r="F86" s="15" t="s">
        <v>85</v>
      </c>
      <c r="G86" s="15" t="s">
        <v>67</v>
      </c>
      <c r="H86" s="15" t="s">
        <v>11</v>
      </c>
      <c r="I86" s="15">
        <v>663</v>
      </c>
      <c r="J86" s="15" t="s">
        <v>422</v>
      </c>
      <c r="K86" s="15" t="s">
        <v>72</v>
      </c>
      <c r="L86" s="15" t="s">
        <v>9</v>
      </c>
      <c r="M86" s="15" t="s">
        <v>9</v>
      </c>
      <c r="N86" s="15" t="s">
        <v>9</v>
      </c>
      <c r="O86" s="15" t="s">
        <v>8</v>
      </c>
      <c r="P86" s="16" t="s">
        <v>10</v>
      </c>
      <c r="T86" s="15"/>
      <c r="U86" s="15"/>
      <c r="X86" s="16" t="s">
        <v>724</v>
      </c>
      <c r="Y86" s="16">
        <v>134</v>
      </c>
    </row>
    <row r="87" spans="1:25" ht="70.05" hidden="1" customHeight="1">
      <c r="A87" s="15" t="s">
        <v>423</v>
      </c>
      <c r="B87" s="15" t="s">
        <v>424</v>
      </c>
      <c r="C87" s="15">
        <v>2023</v>
      </c>
      <c r="D87" s="15" t="s">
        <v>6</v>
      </c>
      <c r="E87" s="15" t="s">
        <v>65</v>
      </c>
      <c r="F87" s="15" t="s">
        <v>66</v>
      </c>
      <c r="G87" s="15" t="s">
        <v>67</v>
      </c>
      <c r="H87" s="15" t="s">
        <v>425</v>
      </c>
      <c r="I87" s="15">
        <v>1143</v>
      </c>
      <c r="J87" s="15" t="s">
        <v>223</v>
      </c>
      <c r="K87" s="15" t="s">
        <v>64</v>
      </c>
      <c r="L87" s="15" t="s">
        <v>9</v>
      </c>
      <c r="M87" s="15" t="s">
        <v>9</v>
      </c>
      <c r="N87" s="15" t="s">
        <v>9</v>
      </c>
      <c r="O87" s="15" t="s">
        <v>8</v>
      </c>
      <c r="P87" s="16" t="s">
        <v>10</v>
      </c>
      <c r="R87" s="16" t="s">
        <v>10</v>
      </c>
      <c r="T87" s="15"/>
      <c r="U87" s="15"/>
      <c r="X87" s="16" t="s">
        <v>725</v>
      </c>
      <c r="Y87" s="16">
        <v>135</v>
      </c>
    </row>
    <row r="88" spans="1:25" ht="70.05" hidden="1" customHeight="1">
      <c r="A88" s="15" t="s">
        <v>426</v>
      </c>
      <c r="B88" s="15" t="s">
        <v>427</v>
      </c>
      <c r="C88" s="15">
        <v>2023</v>
      </c>
      <c r="D88" s="15" t="s">
        <v>12</v>
      </c>
      <c r="E88" s="15" t="s">
        <v>76</v>
      </c>
      <c r="F88" s="15" t="s">
        <v>73</v>
      </c>
      <c r="G88" s="15" t="s">
        <v>78</v>
      </c>
      <c r="H88" s="15" t="s">
        <v>11</v>
      </c>
      <c r="I88" s="15">
        <v>440</v>
      </c>
      <c r="J88" s="15" t="s">
        <v>428</v>
      </c>
      <c r="K88" s="15" t="s">
        <v>72</v>
      </c>
      <c r="L88" s="15" t="s">
        <v>13</v>
      </c>
      <c r="M88" s="15" t="s">
        <v>9</v>
      </c>
      <c r="N88" s="15" t="s">
        <v>9</v>
      </c>
      <c r="O88" s="15" t="s">
        <v>8</v>
      </c>
      <c r="P88" s="16" t="s">
        <v>10</v>
      </c>
      <c r="T88" s="15" t="s">
        <v>10</v>
      </c>
      <c r="U88" s="15"/>
      <c r="X88" s="16" t="s">
        <v>726</v>
      </c>
      <c r="Y88" s="16">
        <v>20</v>
      </c>
    </row>
    <row r="89" spans="1:25" ht="70.05" hidden="1" customHeight="1">
      <c r="A89" s="15" t="s">
        <v>429</v>
      </c>
      <c r="B89" s="15" t="s">
        <v>430</v>
      </c>
      <c r="C89" s="15">
        <v>2023</v>
      </c>
      <c r="D89" s="15" t="s">
        <v>30</v>
      </c>
      <c r="E89" s="15" t="s">
        <v>76</v>
      </c>
      <c r="F89" s="15" t="s">
        <v>66</v>
      </c>
      <c r="G89" s="15" t="s">
        <v>78</v>
      </c>
      <c r="H89" s="15" t="s">
        <v>11</v>
      </c>
      <c r="I89" s="15">
        <v>162</v>
      </c>
      <c r="J89" s="15" t="s">
        <v>431</v>
      </c>
      <c r="K89" s="15" t="s">
        <v>72</v>
      </c>
      <c r="L89" s="15" t="s">
        <v>9</v>
      </c>
      <c r="M89" s="15" t="s">
        <v>9</v>
      </c>
      <c r="N89" s="15" t="s">
        <v>9</v>
      </c>
      <c r="O89" s="15" t="s">
        <v>8</v>
      </c>
      <c r="P89" s="16" t="s">
        <v>10</v>
      </c>
      <c r="T89" s="15"/>
      <c r="U89" s="15"/>
      <c r="X89" s="16" t="s">
        <v>727</v>
      </c>
      <c r="Y89" s="29">
        <v>136</v>
      </c>
    </row>
    <row r="90" spans="1:25" ht="70.05" hidden="1" customHeight="1">
      <c r="A90" s="15" t="s">
        <v>432</v>
      </c>
      <c r="B90" s="15" t="s">
        <v>304</v>
      </c>
      <c r="C90" s="15">
        <v>2023</v>
      </c>
      <c r="D90" s="15" t="s">
        <v>80</v>
      </c>
      <c r="E90" s="15" t="s">
        <v>65</v>
      </c>
      <c r="F90" s="15" t="s">
        <v>66</v>
      </c>
      <c r="G90" s="15" t="s">
        <v>67</v>
      </c>
      <c r="H90" s="15" t="s">
        <v>433</v>
      </c>
      <c r="I90" s="15">
        <v>6032</v>
      </c>
      <c r="J90" s="15" t="s">
        <v>160</v>
      </c>
      <c r="K90" s="15" t="s">
        <v>64</v>
      </c>
      <c r="L90" s="15" t="s">
        <v>9</v>
      </c>
      <c r="M90" s="15" t="s">
        <v>9</v>
      </c>
      <c r="N90" s="15" t="s">
        <v>9</v>
      </c>
      <c r="O90" s="15" t="s">
        <v>8</v>
      </c>
      <c r="P90" s="16" t="s">
        <v>10</v>
      </c>
      <c r="T90" s="15"/>
      <c r="U90" s="15" t="s">
        <v>10</v>
      </c>
      <c r="X90" s="16" t="s">
        <v>728</v>
      </c>
      <c r="Y90" s="16">
        <v>39</v>
      </c>
    </row>
    <row r="91" spans="1:25" ht="70.05" hidden="1" customHeight="1">
      <c r="A91" s="15" t="s">
        <v>435</v>
      </c>
      <c r="B91" s="15" t="s">
        <v>436</v>
      </c>
      <c r="C91" s="15">
        <v>2023</v>
      </c>
      <c r="D91" s="15" t="s">
        <v>12</v>
      </c>
      <c r="E91" s="15" t="s">
        <v>76</v>
      </c>
      <c r="F91" s="15" t="s">
        <v>73</v>
      </c>
      <c r="G91" s="15" t="s">
        <v>78</v>
      </c>
      <c r="H91" s="15" t="s">
        <v>11</v>
      </c>
      <c r="I91" s="15">
        <v>9420</v>
      </c>
      <c r="J91" s="15" t="s">
        <v>437</v>
      </c>
      <c r="K91" s="15" t="s">
        <v>64</v>
      </c>
      <c r="L91" s="15" t="s">
        <v>9</v>
      </c>
      <c r="M91" s="15" t="s">
        <v>9</v>
      </c>
      <c r="N91" s="15" t="s">
        <v>9</v>
      </c>
      <c r="O91" s="15" t="s">
        <v>8</v>
      </c>
      <c r="P91" s="16" t="s">
        <v>10</v>
      </c>
      <c r="T91" s="15"/>
      <c r="U91" s="15" t="s">
        <v>10</v>
      </c>
      <c r="X91" s="16" t="s">
        <v>729</v>
      </c>
      <c r="Y91" s="16">
        <v>18</v>
      </c>
    </row>
    <row r="92" spans="1:25" ht="70.05" hidden="1" customHeight="1">
      <c r="A92" s="15" t="s">
        <v>438</v>
      </c>
      <c r="B92" s="15" t="s">
        <v>427</v>
      </c>
      <c r="C92" s="15">
        <v>2023</v>
      </c>
      <c r="D92" s="15" t="s">
        <v>12</v>
      </c>
      <c r="E92" s="15" t="s">
        <v>76</v>
      </c>
      <c r="F92" s="15" t="s">
        <v>73</v>
      </c>
      <c r="G92" s="15" t="s">
        <v>78</v>
      </c>
      <c r="H92" s="15" t="s">
        <v>439</v>
      </c>
      <c r="I92" s="15">
        <v>1098</v>
      </c>
      <c r="J92" s="15" t="s">
        <v>440</v>
      </c>
      <c r="K92" s="15" t="s">
        <v>72</v>
      </c>
      <c r="L92" s="15" t="s">
        <v>9</v>
      </c>
      <c r="M92" s="15" t="s">
        <v>9</v>
      </c>
      <c r="N92" s="15" t="s">
        <v>9</v>
      </c>
      <c r="O92" s="15" t="s">
        <v>8</v>
      </c>
      <c r="P92" s="16" t="s">
        <v>10</v>
      </c>
      <c r="T92" s="15"/>
      <c r="U92" s="15" t="s">
        <v>10</v>
      </c>
      <c r="X92" s="16" t="s">
        <v>730</v>
      </c>
      <c r="Y92" s="16">
        <v>137</v>
      </c>
    </row>
    <row r="93" spans="1:25" ht="70.05" hidden="1" customHeight="1">
      <c r="A93" s="15" t="s">
        <v>441</v>
      </c>
      <c r="B93" s="15" t="s">
        <v>442</v>
      </c>
      <c r="C93" s="15">
        <v>2023</v>
      </c>
      <c r="D93" s="15" t="s">
        <v>12</v>
      </c>
      <c r="E93" s="15" t="s">
        <v>76</v>
      </c>
      <c r="F93" s="15" t="s">
        <v>73</v>
      </c>
      <c r="G93" s="15" t="s">
        <v>78</v>
      </c>
      <c r="H93" s="15" t="s">
        <v>14</v>
      </c>
      <c r="I93" s="15">
        <v>67281</v>
      </c>
      <c r="J93" s="15" t="s">
        <v>340</v>
      </c>
      <c r="K93" s="15" t="s">
        <v>72</v>
      </c>
      <c r="L93" s="15" t="s">
        <v>9</v>
      </c>
      <c r="M93" s="15" t="s">
        <v>9</v>
      </c>
      <c r="N93" s="15" t="s">
        <v>9</v>
      </c>
      <c r="O93" s="15" t="s">
        <v>8</v>
      </c>
      <c r="P93" s="16" t="s">
        <v>10</v>
      </c>
      <c r="T93" s="15"/>
      <c r="U93" s="15" t="s">
        <v>10</v>
      </c>
      <c r="X93" s="16" t="s">
        <v>731</v>
      </c>
      <c r="Y93" s="16">
        <v>138</v>
      </c>
    </row>
    <row r="94" spans="1:25" ht="70.05" hidden="1" customHeight="1">
      <c r="A94" s="15" t="s">
        <v>443</v>
      </c>
      <c r="B94" s="15" t="s">
        <v>226</v>
      </c>
      <c r="C94" s="15">
        <v>2023</v>
      </c>
      <c r="D94" s="15" t="s">
        <v>12</v>
      </c>
      <c r="E94" s="15" t="s">
        <v>76</v>
      </c>
      <c r="F94" s="15" t="s">
        <v>73</v>
      </c>
      <c r="G94" s="15" t="s">
        <v>78</v>
      </c>
      <c r="H94" s="15" t="s">
        <v>21</v>
      </c>
      <c r="I94" s="15">
        <v>67821</v>
      </c>
      <c r="J94" s="15" t="s">
        <v>444</v>
      </c>
      <c r="K94" s="15" t="s">
        <v>72</v>
      </c>
      <c r="L94" s="15" t="s">
        <v>9</v>
      </c>
      <c r="M94" s="15" t="s">
        <v>9</v>
      </c>
      <c r="N94" s="15" t="s">
        <v>9</v>
      </c>
      <c r="O94" s="15" t="s">
        <v>8</v>
      </c>
      <c r="T94" s="15"/>
      <c r="U94" s="15" t="s">
        <v>10</v>
      </c>
      <c r="X94" s="16" t="s">
        <v>732</v>
      </c>
      <c r="Y94" s="16">
        <v>177</v>
      </c>
    </row>
    <row r="95" spans="1:25" ht="70.05" hidden="1" customHeight="1">
      <c r="A95" s="15" t="s">
        <v>446</v>
      </c>
      <c r="B95" s="15" t="s">
        <v>447</v>
      </c>
      <c r="C95" s="15">
        <v>2023</v>
      </c>
      <c r="D95" s="15" t="s">
        <v>19</v>
      </c>
      <c r="E95" s="15"/>
      <c r="F95" s="15"/>
      <c r="G95" s="15"/>
      <c r="H95" s="15" t="s">
        <v>448</v>
      </c>
      <c r="I95" s="15">
        <v>4064</v>
      </c>
      <c r="J95" s="15" t="s">
        <v>449</v>
      </c>
      <c r="K95" s="15" t="s">
        <v>64</v>
      </c>
      <c r="L95" s="15" t="s">
        <v>9</v>
      </c>
      <c r="M95" s="15" t="s">
        <v>9</v>
      </c>
      <c r="N95" s="15" t="s">
        <v>9</v>
      </c>
      <c r="O95" s="15" t="s">
        <v>8</v>
      </c>
      <c r="P95" s="16" t="s">
        <v>10</v>
      </c>
      <c r="R95" s="16" t="s">
        <v>10</v>
      </c>
      <c r="T95" s="15"/>
      <c r="U95" s="15"/>
      <c r="X95" s="16" t="s">
        <v>733</v>
      </c>
      <c r="Y95" s="16">
        <v>139</v>
      </c>
    </row>
    <row r="96" spans="1:25" ht="70.05" hidden="1" customHeight="1">
      <c r="A96" s="15" t="s">
        <v>450</v>
      </c>
      <c r="B96" s="15" t="s">
        <v>451</v>
      </c>
      <c r="C96" s="15">
        <v>2024</v>
      </c>
      <c r="D96" s="15" t="s">
        <v>88</v>
      </c>
      <c r="E96" s="15"/>
      <c r="F96" s="15"/>
      <c r="G96" s="15"/>
      <c r="H96" s="15" t="s">
        <v>325</v>
      </c>
      <c r="I96" s="15">
        <v>1351</v>
      </c>
      <c r="J96" s="15" t="s">
        <v>452</v>
      </c>
      <c r="K96" s="15" t="s">
        <v>72</v>
      </c>
      <c r="L96" s="15" t="s">
        <v>9</v>
      </c>
      <c r="M96" s="15" t="s">
        <v>9</v>
      </c>
      <c r="N96" s="15" t="s">
        <v>9</v>
      </c>
      <c r="O96" s="15" t="s">
        <v>8</v>
      </c>
      <c r="P96" s="16" t="s">
        <v>10</v>
      </c>
      <c r="T96" s="15"/>
      <c r="U96" s="15"/>
      <c r="X96" s="16" t="s">
        <v>734</v>
      </c>
      <c r="Y96" s="29">
        <v>140</v>
      </c>
    </row>
    <row r="97" spans="1:25" ht="70.05" hidden="1" customHeight="1">
      <c r="A97" s="15" t="s">
        <v>456</v>
      </c>
      <c r="B97" s="15" t="s">
        <v>202</v>
      </c>
      <c r="C97" s="15">
        <v>2023</v>
      </c>
      <c r="D97" s="15" t="s">
        <v>12</v>
      </c>
      <c r="E97" s="15"/>
      <c r="F97" s="15"/>
      <c r="G97" s="15"/>
      <c r="H97" s="15" t="s">
        <v>457</v>
      </c>
      <c r="I97" s="15">
        <v>2407</v>
      </c>
      <c r="J97" s="15" t="s">
        <v>32</v>
      </c>
      <c r="K97" s="15" t="s">
        <v>72</v>
      </c>
      <c r="L97" s="15" t="s">
        <v>9</v>
      </c>
      <c r="M97" s="15" t="s">
        <v>9</v>
      </c>
      <c r="N97" s="15" t="s">
        <v>9</v>
      </c>
      <c r="O97" s="15" t="s">
        <v>8</v>
      </c>
      <c r="P97" s="16" t="s">
        <v>10</v>
      </c>
      <c r="T97" s="15" t="s">
        <v>10</v>
      </c>
      <c r="U97" s="15" t="s">
        <v>10</v>
      </c>
      <c r="X97" s="16" t="s">
        <v>736</v>
      </c>
      <c r="Y97" s="16">
        <v>142</v>
      </c>
    </row>
    <row r="98" spans="1:25" ht="70.05" hidden="1" customHeight="1">
      <c r="A98" s="15" t="s">
        <v>458</v>
      </c>
      <c r="B98" s="15" t="s">
        <v>294</v>
      </c>
      <c r="C98" s="15">
        <v>2023</v>
      </c>
      <c r="D98" s="15" t="s">
        <v>36</v>
      </c>
      <c r="E98" s="15"/>
      <c r="F98" s="15"/>
      <c r="G98" s="15"/>
      <c r="H98" s="15" t="s">
        <v>459</v>
      </c>
      <c r="I98" s="15">
        <v>1276</v>
      </c>
      <c r="J98" s="15" t="s">
        <v>460</v>
      </c>
      <c r="K98" s="15" t="s">
        <v>72</v>
      </c>
      <c r="L98" s="15" t="s">
        <v>9</v>
      </c>
      <c r="M98" s="15" t="s">
        <v>9</v>
      </c>
      <c r="N98" s="15" t="s">
        <v>9</v>
      </c>
      <c r="O98" s="15" t="s">
        <v>8</v>
      </c>
      <c r="P98" s="16" t="s">
        <v>10</v>
      </c>
      <c r="T98" s="15" t="s">
        <v>10</v>
      </c>
      <c r="U98" s="15"/>
      <c r="X98" s="16" t="s">
        <v>737</v>
      </c>
      <c r="Y98" s="16">
        <v>143</v>
      </c>
    </row>
    <row r="99" spans="1:25" ht="70.05" hidden="1" customHeight="1">
      <c r="A99" s="15" t="s">
        <v>461</v>
      </c>
      <c r="B99" s="15" t="s">
        <v>226</v>
      </c>
      <c r="C99" s="15">
        <v>2024</v>
      </c>
      <c r="D99" s="15" t="s">
        <v>80</v>
      </c>
      <c r="E99" s="15"/>
      <c r="F99" s="15"/>
      <c r="G99" s="15"/>
      <c r="H99" s="15" t="s">
        <v>459</v>
      </c>
      <c r="I99" s="15">
        <v>62589</v>
      </c>
      <c r="J99" s="15" t="s">
        <v>434</v>
      </c>
      <c r="K99" s="15" t="s">
        <v>64</v>
      </c>
      <c r="L99" s="15" t="s">
        <v>9</v>
      </c>
      <c r="M99" s="15" t="s">
        <v>9</v>
      </c>
      <c r="N99" s="15" t="s">
        <v>9</v>
      </c>
      <c r="O99" s="15" t="s">
        <v>8</v>
      </c>
      <c r="P99" s="16" t="s">
        <v>10</v>
      </c>
      <c r="Q99" s="16" t="s">
        <v>10</v>
      </c>
      <c r="T99" s="15"/>
      <c r="U99" s="15"/>
      <c r="X99" s="16" t="s">
        <v>738</v>
      </c>
      <c r="Y99" s="29">
        <v>144</v>
      </c>
    </row>
    <row r="100" spans="1:25" ht="70.05" hidden="1" customHeight="1">
      <c r="A100" s="15" t="s">
        <v>462</v>
      </c>
      <c r="B100" s="15" t="s">
        <v>226</v>
      </c>
      <c r="C100" s="15">
        <v>2024</v>
      </c>
      <c r="D100" s="15" t="s">
        <v>12</v>
      </c>
      <c r="E100" s="15"/>
      <c r="F100" s="15"/>
      <c r="G100" s="15"/>
      <c r="H100" s="15" t="s">
        <v>228</v>
      </c>
      <c r="I100" s="15">
        <v>67281</v>
      </c>
      <c r="J100" s="15" t="s">
        <v>463</v>
      </c>
      <c r="K100" s="15" t="s">
        <v>72</v>
      </c>
      <c r="L100" s="15" t="s">
        <v>9</v>
      </c>
      <c r="M100" s="15" t="s">
        <v>9</v>
      </c>
      <c r="N100" s="15" t="s">
        <v>9</v>
      </c>
      <c r="O100" s="15" t="s">
        <v>8</v>
      </c>
      <c r="P100" s="16" t="s">
        <v>10</v>
      </c>
      <c r="T100" s="15"/>
      <c r="U100" s="15"/>
      <c r="V100" s="16" t="s">
        <v>10</v>
      </c>
      <c r="X100" s="16" t="s">
        <v>739</v>
      </c>
      <c r="Y100" s="16">
        <v>145</v>
      </c>
    </row>
    <row r="101" spans="1:25" ht="70.05" hidden="1" customHeight="1">
      <c r="A101" s="15" t="s">
        <v>464</v>
      </c>
      <c r="B101" s="15" t="s">
        <v>465</v>
      </c>
      <c r="C101" s="15">
        <v>2023</v>
      </c>
      <c r="D101" s="15" t="s">
        <v>42</v>
      </c>
      <c r="E101" s="15"/>
      <c r="F101" s="15"/>
      <c r="G101" s="15"/>
      <c r="H101" s="15" t="s">
        <v>68</v>
      </c>
      <c r="I101" s="15">
        <v>17433</v>
      </c>
      <c r="J101" s="15" t="s">
        <v>466</v>
      </c>
      <c r="K101" s="15" t="s">
        <v>72</v>
      </c>
      <c r="L101" s="15" t="s">
        <v>9</v>
      </c>
      <c r="M101" s="15" t="s">
        <v>9</v>
      </c>
      <c r="N101" s="15" t="s">
        <v>9</v>
      </c>
      <c r="O101" s="15" t="s">
        <v>8</v>
      </c>
      <c r="P101" s="16" t="s">
        <v>10</v>
      </c>
      <c r="R101" s="16" t="s">
        <v>10</v>
      </c>
      <c r="T101" s="15"/>
      <c r="U101" s="15"/>
      <c r="X101" s="16" t="s">
        <v>740</v>
      </c>
      <c r="Y101" s="16">
        <v>146</v>
      </c>
    </row>
    <row r="102" spans="1:25" ht="70.05" hidden="1" customHeight="1">
      <c r="A102" s="27" t="s">
        <v>467</v>
      </c>
      <c r="B102" s="15" t="s">
        <v>468</v>
      </c>
      <c r="C102" s="15">
        <v>2023</v>
      </c>
      <c r="D102" s="15" t="s">
        <v>469</v>
      </c>
      <c r="E102" s="15"/>
      <c r="F102" s="15"/>
      <c r="G102" s="15"/>
      <c r="H102" s="15" t="s">
        <v>470</v>
      </c>
      <c r="I102" s="15">
        <v>585</v>
      </c>
      <c r="J102" s="15" t="s">
        <v>471</v>
      </c>
      <c r="K102" s="15" t="s">
        <v>72</v>
      </c>
      <c r="L102" s="15" t="s">
        <v>9</v>
      </c>
      <c r="M102" s="15" t="s">
        <v>9</v>
      </c>
      <c r="N102" s="15" t="s">
        <v>9</v>
      </c>
      <c r="O102" s="15" t="s">
        <v>8</v>
      </c>
      <c r="P102" s="16" t="s">
        <v>10</v>
      </c>
      <c r="R102" s="16" t="s">
        <v>10</v>
      </c>
      <c r="T102" s="15" t="s">
        <v>10</v>
      </c>
      <c r="U102" s="15"/>
      <c r="X102" s="16" t="s">
        <v>741</v>
      </c>
      <c r="Y102" s="29">
        <v>147</v>
      </c>
    </row>
    <row r="103" spans="1:25" ht="70.05" hidden="1" customHeight="1">
      <c r="A103" s="15" t="s">
        <v>475</v>
      </c>
      <c r="B103" s="15" t="s">
        <v>476</v>
      </c>
      <c r="C103" s="15">
        <v>2023</v>
      </c>
      <c r="D103" s="15" t="s">
        <v>12</v>
      </c>
      <c r="E103" s="15"/>
      <c r="F103" s="15"/>
      <c r="G103" s="15"/>
      <c r="H103" s="15" t="s">
        <v>448</v>
      </c>
      <c r="I103" s="15">
        <v>2005</v>
      </c>
      <c r="J103" s="15" t="s">
        <v>477</v>
      </c>
      <c r="K103" s="15" t="s">
        <v>72</v>
      </c>
      <c r="L103" s="15" t="s">
        <v>9</v>
      </c>
      <c r="M103" s="15" t="s">
        <v>9</v>
      </c>
      <c r="N103" s="15" t="s">
        <v>9</v>
      </c>
      <c r="O103" s="15" t="s">
        <v>8</v>
      </c>
      <c r="P103" s="16" t="s">
        <v>10</v>
      </c>
      <c r="T103" s="15"/>
      <c r="U103" s="15" t="s">
        <v>10</v>
      </c>
      <c r="X103" s="16" t="s">
        <v>743</v>
      </c>
      <c r="Y103" s="16">
        <v>41</v>
      </c>
    </row>
    <row r="104" spans="1:25" ht="70.05" hidden="1" customHeight="1">
      <c r="A104" s="15" t="s">
        <v>478</v>
      </c>
      <c r="B104" s="15" t="s">
        <v>479</v>
      </c>
      <c r="C104" s="15">
        <v>2023</v>
      </c>
      <c r="D104" s="15" t="s">
        <v>36</v>
      </c>
      <c r="E104" s="15"/>
      <c r="F104" s="15"/>
      <c r="G104" s="15"/>
      <c r="H104" s="15" t="s">
        <v>404</v>
      </c>
      <c r="I104" s="15">
        <v>839</v>
      </c>
      <c r="J104" s="15" t="s">
        <v>480</v>
      </c>
      <c r="K104" s="15" t="s">
        <v>72</v>
      </c>
      <c r="L104" s="15" t="s">
        <v>9</v>
      </c>
      <c r="M104" s="15" t="s">
        <v>9</v>
      </c>
      <c r="N104" s="15" t="s">
        <v>9</v>
      </c>
      <c r="O104" s="15" t="s">
        <v>8</v>
      </c>
      <c r="P104" s="16" t="s">
        <v>10</v>
      </c>
      <c r="T104" s="15" t="s">
        <v>10</v>
      </c>
      <c r="U104" s="15"/>
      <c r="X104" s="16" t="s">
        <v>744</v>
      </c>
      <c r="Y104" s="16">
        <v>149</v>
      </c>
    </row>
    <row r="105" spans="1:25" ht="70.05" hidden="1" customHeight="1">
      <c r="A105" s="15" t="s">
        <v>483</v>
      </c>
      <c r="B105" s="15" t="s">
        <v>256</v>
      </c>
      <c r="C105" s="15">
        <v>2021</v>
      </c>
      <c r="D105" s="15" t="s">
        <v>80</v>
      </c>
      <c r="E105" s="15"/>
      <c r="F105" s="15"/>
      <c r="G105" s="15"/>
      <c r="H105" s="15" t="s">
        <v>484</v>
      </c>
      <c r="I105" s="15">
        <v>19688</v>
      </c>
      <c r="J105" s="15" t="s">
        <v>281</v>
      </c>
      <c r="K105" s="15" t="s">
        <v>64</v>
      </c>
      <c r="L105" s="15" t="s">
        <v>9</v>
      </c>
      <c r="M105" s="15" t="s">
        <v>9</v>
      </c>
      <c r="N105" s="15" t="s">
        <v>9</v>
      </c>
      <c r="O105" s="15" t="s">
        <v>8</v>
      </c>
      <c r="P105" s="16" t="s">
        <v>10</v>
      </c>
      <c r="R105" s="16" t="s">
        <v>10</v>
      </c>
      <c r="T105" s="15"/>
      <c r="U105" s="15"/>
      <c r="X105" s="16" t="s">
        <v>746</v>
      </c>
      <c r="Y105" s="29">
        <v>151</v>
      </c>
    </row>
    <row r="106" spans="1:25" ht="70.05" hidden="1" customHeight="1">
      <c r="A106" s="15" t="s">
        <v>485</v>
      </c>
      <c r="B106" s="15" t="s">
        <v>358</v>
      </c>
      <c r="C106" s="15">
        <v>2024</v>
      </c>
      <c r="D106" s="15" t="s">
        <v>12</v>
      </c>
      <c r="E106" s="15"/>
      <c r="F106" s="15"/>
      <c r="G106" s="15"/>
      <c r="H106" s="15" t="s">
        <v>486</v>
      </c>
      <c r="I106" s="15">
        <v>670</v>
      </c>
      <c r="J106" s="15" t="s">
        <v>487</v>
      </c>
      <c r="K106" s="15" t="s">
        <v>72</v>
      </c>
      <c r="L106" s="15" t="s">
        <v>9</v>
      </c>
      <c r="M106" s="15" t="s">
        <v>9</v>
      </c>
      <c r="N106" s="15" t="s">
        <v>9</v>
      </c>
      <c r="O106" s="15" t="s">
        <v>8</v>
      </c>
      <c r="P106" s="16" t="s">
        <v>10</v>
      </c>
      <c r="T106" s="15"/>
      <c r="U106" s="15" t="s">
        <v>10</v>
      </c>
      <c r="X106" s="16" t="s">
        <v>747</v>
      </c>
      <c r="Y106" s="16">
        <v>152</v>
      </c>
    </row>
    <row r="107" spans="1:25" ht="70.05" hidden="1" customHeight="1">
      <c r="A107" s="15" t="s">
        <v>488</v>
      </c>
      <c r="B107" s="15" t="s">
        <v>489</v>
      </c>
      <c r="C107" s="15">
        <v>2023</v>
      </c>
      <c r="D107" s="15" t="s">
        <v>12</v>
      </c>
      <c r="E107" s="15"/>
      <c r="F107" s="15"/>
      <c r="G107" s="15"/>
      <c r="H107" s="15" t="s">
        <v>490</v>
      </c>
      <c r="I107" s="15">
        <v>1423</v>
      </c>
      <c r="J107" s="15" t="s">
        <v>491</v>
      </c>
      <c r="K107" s="15" t="s">
        <v>72</v>
      </c>
      <c r="L107" s="15" t="s">
        <v>9</v>
      </c>
      <c r="M107" s="15" t="s">
        <v>9</v>
      </c>
      <c r="N107" s="15" t="s">
        <v>9</v>
      </c>
      <c r="O107" s="15" t="s">
        <v>8</v>
      </c>
      <c r="P107" s="16" t="s">
        <v>10</v>
      </c>
      <c r="T107" s="15" t="s">
        <v>10</v>
      </c>
      <c r="U107" s="15"/>
      <c r="X107" s="16" t="s">
        <v>748</v>
      </c>
      <c r="Y107" s="16">
        <v>153</v>
      </c>
    </row>
    <row r="108" spans="1:25" ht="70.05" hidden="1" customHeight="1">
      <c r="A108" s="15" t="s">
        <v>492</v>
      </c>
      <c r="B108" s="15" t="s">
        <v>493</v>
      </c>
      <c r="C108" s="15">
        <v>2023</v>
      </c>
      <c r="D108" s="15" t="s">
        <v>12</v>
      </c>
      <c r="E108" s="15"/>
      <c r="F108" s="15"/>
      <c r="G108" s="15"/>
      <c r="H108" s="15" t="s">
        <v>494</v>
      </c>
      <c r="I108" s="15">
        <v>238440</v>
      </c>
      <c r="J108" s="15" t="s">
        <v>495</v>
      </c>
      <c r="K108" s="15" t="s">
        <v>72</v>
      </c>
      <c r="L108" s="15" t="s">
        <v>9</v>
      </c>
      <c r="M108" s="15" t="s">
        <v>9</v>
      </c>
      <c r="N108" s="15" t="s">
        <v>9</v>
      </c>
      <c r="O108" s="15" t="s">
        <v>8</v>
      </c>
      <c r="P108" s="16" t="s">
        <v>10</v>
      </c>
      <c r="T108" s="15"/>
      <c r="U108" s="15" t="s">
        <v>10</v>
      </c>
      <c r="X108" s="16" t="s">
        <v>749</v>
      </c>
      <c r="Y108" s="16">
        <v>154</v>
      </c>
    </row>
    <row r="109" spans="1:25" ht="70.05" hidden="1" customHeight="1">
      <c r="A109" s="15" t="s">
        <v>496</v>
      </c>
      <c r="B109" s="15" t="s">
        <v>291</v>
      </c>
      <c r="C109" s="15">
        <v>2023</v>
      </c>
      <c r="D109" s="15" t="s">
        <v>36</v>
      </c>
      <c r="E109" s="15"/>
      <c r="F109" s="15"/>
      <c r="G109" s="15"/>
      <c r="H109" s="15" t="s">
        <v>497</v>
      </c>
      <c r="I109" s="15">
        <v>4378</v>
      </c>
      <c r="J109" s="15" t="s">
        <v>498</v>
      </c>
      <c r="K109" s="15" t="s">
        <v>64</v>
      </c>
      <c r="L109" s="15" t="s">
        <v>9</v>
      </c>
      <c r="M109" s="15" t="s">
        <v>9</v>
      </c>
      <c r="N109" s="15" t="s">
        <v>9</v>
      </c>
      <c r="O109" s="15" t="s">
        <v>8</v>
      </c>
      <c r="P109" s="16" t="s">
        <v>10</v>
      </c>
      <c r="R109" s="16" t="s">
        <v>10</v>
      </c>
      <c r="T109" s="15"/>
      <c r="U109" s="15"/>
      <c r="X109" s="16" t="s">
        <v>750</v>
      </c>
      <c r="Y109" s="16">
        <v>155</v>
      </c>
    </row>
    <row r="110" spans="1:25" ht="70.05" hidden="1" customHeight="1">
      <c r="A110" s="15" t="s">
        <v>499</v>
      </c>
      <c r="B110" s="15" t="s">
        <v>427</v>
      </c>
      <c r="C110" s="15">
        <v>2024</v>
      </c>
      <c r="D110" s="15" t="s">
        <v>12</v>
      </c>
      <c r="E110" s="15"/>
      <c r="F110" s="15"/>
      <c r="G110" s="15"/>
      <c r="H110" s="15" t="s">
        <v>454</v>
      </c>
      <c r="I110" s="15">
        <v>21061</v>
      </c>
      <c r="J110" s="15" t="s">
        <v>500</v>
      </c>
      <c r="K110" s="15" t="s">
        <v>72</v>
      </c>
      <c r="L110" s="15" t="s">
        <v>9</v>
      </c>
      <c r="M110" s="15" t="s">
        <v>9</v>
      </c>
      <c r="N110" s="15" t="s">
        <v>9</v>
      </c>
      <c r="O110" s="15" t="s">
        <v>8</v>
      </c>
      <c r="P110" s="16" t="s">
        <v>10</v>
      </c>
      <c r="T110" s="15" t="s">
        <v>10</v>
      </c>
      <c r="U110" s="15" t="s">
        <v>10</v>
      </c>
      <c r="X110" s="16" t="s">
        <v>751</v>
      </c>
      <c r="Y110" s="16">
        <v>156</v>
      </c>
    </row>
    <row r="111" spans="1:25" ht="70.05" hidden="1" customHeight="1">
      <c r="A111" s="15" t="s">
        <v>501</v>
      </c>
      <c r="B111" s="15" t="s">
        <v>436</v>
      </c>
      <c r="C111" s="15">
        <v>2024</v>
      </c>
      <c r="D111" s="15" t="s">
        <v>12</v>
      </c>
      <c r="E111" s="15"/>
      <c r="F111" s="15"/>
      <c r="G111" s="15"/>
      <c r="H111" s="15" t="s">
        <v>502</v>
      </c>
      <c r="I111" s="15">
        <v>9286</v>
      </c>
      <c r="J111" s="15" t="s">
        <v>503</v>
      </c>
      <c r="K111" s="15" t="s">
        <v>64</v>
      </c>
      <c r="L111" s="15" t="s">
        <v>9</v>
      </c>
      <c r="M111" s="15" t="s">
        <v>9</v>
      </c>
      <c r="N111" s="15" t="s">
        <v>9</v>
      </c>
      <c r="O111" s="15" t="s">
        <v>8</v>
      </c>
      <c r="P111" s="16" t="s">
        <v>10</v>
      </c>
      <c r="T111" s="15" t="s">
        <v>10</v>
      </c>
      <c r="U111" s="15"/>
      <c r="X111" s="16" t="s">
        <v>752</v>
      </c>
      <c r="Y111" s="16">
        <v>157</v>
      </c>
    </row>
    <row r="112" spans="1:25" ht="70.05" hidden="1" customHeight="1">
      <c r="A112" s="15" t="s">
        <v>504</v>
      </c>
      <c r="B112" s="15" t="s">
        <v>291</v>
      </c>
      <c r="C112" s="15">
        <v>2024</v>
      </c>
      <c r="D112" s="15" t="s">
        <v>80</v>
      </c>
      <c r="E112" s="15"/>
      <c r="F112" s="15"/>
      <c r="G112" s="15"/>
      <c r="H112" s="15" t="s">
        <v>35</v>
      </c>
      <c r="I112" s="15">
        <v>44734</v>
      </c>
      <c r="J112" s="15" t="s">
        <v>281</v>
      </c>
      <c r="K112" s="15" t="s">
        <v>64</v>
      </c>
      <c r="L112" s="15" t="s">
        <v>9</v>
      </c>
      <c r="M112" s="15" t="s">
        <v>9</v>
      </c>
      <c r="N112" s="15" t="s">
        <v>9</v>
      </c>
      <c r="O112" s="15" t="s">
        <v>8</v>
      </c>
      <c r="P112" s="16" t="s">
        <v>10</v>
      </c>
      <c r="T112" s="15"/>
      <c r="U112" s="15" t="s">
        <v>10</v>
      </c>
      <c r="X112" s="22" t="s">
        <v>753</v>
      </c>
      <c r="Y112" s="16">
        <v>158</v>
      </c>
    </row>
    <row r="113" spans="1:25" ht="70.05" hidden="1" customHeight="1">
      <c r="A113" s="15" t="s">
        <v>505</v>
      </c>
      <c r="B113" s="15" t="s">
        <v>316</v>
      </c>
      <c r="C113" s="15">
        <v>2024</v>
      </c>
      <c r="D113" s="15" t="s">
        <v>80</v>
      </c>
      <c r="E113" s="15"/>
      <c r="F113" s="15"/>
      <c r="G113" s="15"/>
      <c r="H113" s="15" t="s">
        <v>404</v>
      </c>
      <c r="I113" s="15">
        <v>2273</v>
      </c>
      <c r="J113" s="15" t="s">
        <v>506</v>
      </c>
      <c r="K113" s="15" t="s">
        <v>64</v>
      </c>
      <c r="L113" s="15" t="s">
        <v>9</v>
      </c>
      <c r="M113" s="15" t="s">
        <v>9</v>
      </c>
      <c r="N113" s="15" t="s">
        <v>9</v>
      </c>
      <c r="O113" s="15" t="s">
        <v>8</v>
      </c>
      <c r="P113" s="16" t="s">
        <v>10</v>
      </c>
      <c r="Q113" s="16" t="s">
        <v>10</v>
      </c>
      <c r="T113" s="15"/>
      <c r="U113" s="15"/>
      <c r="X113" s="16" t="s">
        <v>754</v>
      </c>
      <c r="Y113" s="16">
        <v>159</v>
      </c>
    </row>
    <row r="114" spans="1:25" ht="70.05" hidden="1" customHeight="1">
      <c r="A114" s="15" t="s">
        <v>507</v>
      </c>
      <c r="B114" s="15" t="s">
        <v>508</v>
      </c>
      <c r="C114" s="15">
        <v>2023</v>
      </c>
      <c r="D114" s="15" t="s">
        <v>12</v>
      </c>
      <c r="E114" s="15"/>
      <c r="F114" s="15"/>
      <c r="G114" s="15"/>
      <c r="H114" s="15" t="s">
        <v>14</v>
      </c>
      <c r="I114" s="15">
        <v>1382</v>
      </c>
      <c r="J114" s="15" t="s">
        <v>509</v>
      </c>
      <c r="K114" s="15" t="s">
        <v>72</v>
      </c>
      <c r="L114" s="15" t="s">
        <v>9</v>
      </c>
      <c r="M114" s="15" t="s">
        <v>9</v>
      </c>
      <c r="N114" s="15" t="s">
        <v>9</v>
      </c>
      <c r="O114" s="15" t="s">
        <v>8</v>
      </c>
      <c r="P114" s="16" t="s">
        <v>10</v>
      </c>
      <c r="T114" s="15" t="s">
        <v>10</v>
      </c>
      <c r="U114" s="15"/>
      <c r="X114" s="16" t="s">
        <v>755</v>
      </c>
      <c r="Y114" s="16">
        <v>160</v>
      </c>
    </row>
    <row r="115" spans="1:25" ht="70.05" hidden="1" customHeight="1">
      <c r="A115" s="15" t="s">
        <v>511</v>
      </c>
      <c r="B115" s="15" t="s">
        <v>175</v>
      </c>
      <c r="C115" s="15">
        <v>2024</v>
      </c>
      <c r="D115" s="15" t="s">
        <v>469</v>
      </c>
      <c r="E115" s="15"/>
      <c r="F115" s="15"/>
      <c r="G115" s="15"/>
      <c r="H115" s="15" t="s">
        <v>367</v>
      </c>
      <c r="I115" s="15">
        <v>312</v>
      </c>
      <c r="J115" s="15" t="s">
        <v>512</v>
      </c>
      <c r="K115" s="15" t="s">
        <v>72</v>
      </c>
      <c r="L115" s="15" t="s">
        <v>9</v>
      </c>
      <c r="M115" s="15" t="s">
        <v>9</v>
      </c>
      <c r="N115" s="15" t="s">
        <v>9</v>
      </c>
      <c r="O115" s="15" t="s">
        <v>8</v>
      </c>
      <c r="P115" s="16" t="s">
        <v>10</v>
      </c>
      <c r="T115" s="15"/>
      <c r="U115" s="16" t="s">
        <v>10</v>
      </c>
      <c r="X115" s="16" t="s">
        <v>756</v>
      </c>
      <c r="Y115" s="16">
        <v>161</v>
      </c>
    </row>
    <row r="116" spans="1:25" ht="70.05" hidden="1" customHeight="1">
      <c r="A116" s="15" t="s">
        <v>515</v>
      </c>
      <c r="B116" s="15" t="s">
        <v>516</v>
      </c>
      <c r="C116" s="15">
        <v>2023</v>
      </c>
      <c r="D116" s="15" t="s">
        <v>12</v>
      </c>
      <c r="E116" s="15"/>
      <c r="F116" s="15"/>
      <c r="G116" s="15"/>
      <c r="H116" s="15" t="s">
        <v>517</v>
      </c>
      <c r="I116" s="15">
        <v>816</v>
      </c>
      <c r="J116" s="15" t="s">
        <v>518</v>
      </c>
      <c r="K116" s="15" t="s">
        <v>72</v>
      </c>
      <c r="L116" s="15" t="s">
        <v>9</v>
      </c>
      <c r="M116" s="15" t="s">
        <v>9</v>
      </c>
      <c r="N116" s="15" t="s">
        <v>9</v>
      </c>
      <c r="O116" s="15" t="s">
        <v>8</v>
      </c>
      <c r="T116" s="15"/>
      <c r="U116" s="15" t="s">
        <v>10</v>
      </c>
      <c r="X116" s="16" t="s">
        <v>757</v>
      </c>
      <c r="Y116" s="16">
        <v>175</v>
      </c>
    </row>
    <row r="117" spans="1:25" ht="70.05" hidden="1" customHeight="1">
      <c r="A117" s="15" t="s">
        <v>519</v>
      </c>
      <c r="B117" s="15" t="s">
        <v>520</v>
      </c>
      <c r="C117" s="15">
        <v>2023</v>
      </c>
      <c r="D117" s="15" t="s">
        <v>12</v>
      </c>
      <c r="E117" s="15"/>
      <c r="F117" s="15"/>
      <c r="G117" s="15"/>
      <c r="H117" s="15" t="s">
        <v>459</v>
      </c>
      <c r="I117" s="15">
        <v>135852</v>
      </c>
      <c r="J117" s="15" t="s">
        <v>521</v>
      </c>
      <c r="K117" s="15" t="s">
        <v>64</v>
      </c>
      <c r="L117" s="15" t="s">
        <v>9</v>
      </c>
      <c r="M117" s="15" t="s">
        <v>9</v>
      </c>
      <c r="N117" s="15" t="s">
        <v>9</v>
      </c>
      <c r="O117" s="15" t="s">
        <v>8</v>
      </c>
      <c r="P117" s="16" t="s">
        <v>10</v>
      </c>
      <c r="T117" s="15" t="s">
        <v>10</v>
      </c>
      <c r="U117" s="15"/>
      <c r="X117" s="16" t="s">
        <v>758</v>
      </c>
      <c r="Y117" s="16">
        <v>162</v>
      </c>
    </row>
    <row r="118" spans="1:25" ht="70.05" hidden="1" customHeight="1">
      <c r="A118" s="15" t="s">
        <v>522</v>
      </c>
      <c r="B118" s="15" t="s">
        <v>523</v>
      </c>
      <c r="C118" s="15">
        <v>2024</v>
      </c>
      <c r="D118" s="15" t="s">
        <v>80</v>
      </c>
      <c r="E118" s="15"/>
      <c r="F118" s="15"/>
      <c r="G118" s="15"/>
      <c r="H118" s="15" t="s">
        <v>15</v>
      </c>
      <c r="I118" s="15">
        <v>1192</v>
      </c>
      <c r="J118" s="15" t="s">
        <v>524</v>
      </c>
      <c r="K118" s="15" t="s">
        <v>72</v>
      </c>
      <c r="L118" s="15" t="s">
        <v>13</v>
      </c>
      <c r="M118" s="15" t="s">
        <v>9</v>
      </c>
      <c r="N118" s="15" t="s">
        <v>13</v>
      </c>
      <c r="O118" s="15" t="s">
        <v>8</v>
      </c>
      <c r="P118" s="16" t="s">
        <v>10</v>
      </c>
      <c r="R118" s="16" t="s">
        <v>10</v>
      </c>
      <c r="T118" s="15"/>
      <c r="U118" s="15"/>
      <c r="X118" s="16" t="s">
        <v>759</v>
      </c>
      <c r="Y118" s="16">
        <v>163</v>
      </c>
    </row>
    <row r="119" spans="1:25" ht="70.05" hidden="1" customHeight="1">
      <c r="A119" s="15" t="s">
        <v>525</v>
      </c>
      <c r="B119" s="15" t="s">
        <v>451</v>
      </c>
      <c r="C119" s="15">
        <v>2024</v>
      </c>
      <c r="D119" s="15" t="s">
        <v>30</v>
      </c>
      <c r="E119" s="15"/>
      <c r="F119" s="15"/>
      <c r="G119" s="15"/>
      <c r="H119" s="15" t="s">
        <v>526</v>
      </c>
      <c r="I119" s="15">
        <v>134</v>
      </c>
      <c r="J119" s="15" t="s">
        <v>510</v>
      </c>
      <c r="K119" s="15" t="s">
        <v>72</v>
      </c>
      <c r="L119" s="15" t="s">
        <v>13</v>
      </c>
      <c r="M119" s="15" t="s">
        <v>9</v>
      </c>
      <c r="N119" s="15" t="s">
        <v>9</v>
      </c>
      <c r="O119" s="15" t="s">
        <v>8</v>
      </c>
      <c r="P119" s="16" t="s">
        <v>10</v>
      </c>
      <c r="T119" s="15"/>
      <c r="U119" s="15"/>
      <c r="X119" s="16" t="s">
        <v>760</v>
      </c>
      <c r="Y119" s="16">
        <v>164</v>
      </c>
    </row>
    <row r="120" spans="1:25" ht="70.05" hidden="1" customHeight="1">
      <c r="A120" s="15" t="s">
        <v>527</v>
      </c>
      <c r="B120" s="15" t="s">
        <v>528</v>
      </c>
      <c r="C120" s="15">
        <v>2024</v>
      </c>
      <c r="D120" s="15" t="s">
        <v>16</v>
      </c>
      <c r="E120" s="15"/>
      <c r="F120" s="15"/>
      <c r="G120" s="15"/>
      <c r="H120" s="15" t="s">
        <v>27</v>
      </c>
      <c r="I120" s="15" t="s">
        <v>529</v>
      </c>
      <c r="J120" s="15" t="s">
        <v>251</v>
      </c>
      <c r="K120" s="15" t="s">
        <v>72</v>
      </c>
      <c r="L120" s="15" t="s">
        <v>9</v>
      </c>
      <c r="M120" s="15" t="s">
        <v>9</v>
      </c>
      <c r="N120" s="15" t="s">
        <v>9</v>
      </c>
      <c r="O120" s="15" t="s">
        <v>8</v>
      </c>
      <c r="P120" s="16" t="s">
        <v>10</v>
      </c>
      <c r="T120" s="15" t="s">
        <v>10</v>
      </c>
      <c r="U120" s="15"/>
      <c r="X120" s="16" t="s">
        <v>761</v>
      </c>
      <c r="Y120" s="16">
        <v>165</v>
      </c>
    </row>
    <row r="121" spans="1:25" ht="70.05" hidden="1" customHeight="1">
      <c r="A121" s="15" t="s">
        <v>530</v>
      </c>
      <c r="B121" s="15" t="s">
        <v>531</v>
      </c>
      <c r="C121" s="15">
        <v>2024</v>
      </c>
      <c r="D121" s="15" t="s">
        <v>211</v>
      </c>
      <c r="E121" s="15"/>
      <c r="F121" s="15"/>
      <c r="G121" s="15"/>
      <c r="H121" s="15" t="s">
        <v>532</v>
      </c>
      <c r="I121" s="15">
        <v>764</v>
      </c>
      <c r="J121" s="15" t="s">
        <v>533</v>
      </c>
      <c r="K121" s="15" t="s">
        <v>72</v>
      </c>
      <c r="L121" s="15" t="s">
        <v>9</v>
      </c>
      <c r="M121" s="15" t="s">
        <v>9</v>
      </c>
      <c r="N121" s="15" t="s">
        <v>9</v>
      </c>
      <c r="O121" s="15" t="s">
        <v>8</v>
      </c>
      <c r="P121" s="16" t="s">
        <v>10</v>
      </c>
      <c r="R121" s="16" t="s">
        <v>10</v>
      </c>
      <c r="T121" s="15"/>
      <c r="U121" s="15"/>
      <c r="X121" s="16" t="s">
        <v>762</v>
      </c>
      <c r="Y121" s="16">
        <v>166</v>
      </c>
    </row>
    <row r="122" spans="1:25" ht="70.05" hidden="1" customHeight="1">
      <c r="A122" s="15" t="s">
        <v>534</v>
      </c>
      <c r="B122" s="15" t="s">
        <v>535</v>
      </c>
      <c r="C122" s="15">
        <v>2024</v>
      </c>
      <c r="D122" s="15" t="s">
        <v>6</v>
      </c>
      <c r="E122" s="15"/>
      <c r="F122" s="15"/>
      <c r="G122" s="15"/>
      <c r="H122" s="15" t="s">
        <v>37</v>
      </c>
      <c r="I122" s="15">
        <v>49</v>
      </c>
      <c r="J122" s="15" t="s">
        <v>536</v>
      </c>
      <c r="K122" s="15" t="s">
        <v>72</v>
      </c>
      <c r="L122" s="15" t="s">
        <v>13</v>
      </c>
      <c r="M122" s="15" t="s">
        <v>9</v>
      </c>
      <c r="N122" s="15" t="s">
        <v>39</v>
      </c>
      <c r="O122" s="15" t="s">
        <v>8</v>
      </c>
      <c r="P122" s="16" t="s">
        <v>10</v>
      </c>
      <c r="T122" s="15"/>
      <c r="U122" s="15"/>
      <c r="X122" s="16" t="s">
        <v>763</v>
      </c>
      <c r="Y122" s="29">
        <v>167</v>
      </c>
    </row>
    <row r="123" spans="1:25" ht="70.05" hidden="1" customHeight="1">
      <c r="A123" s="15" t="s">
        <v>537</v>
      </c>
      <c r="B123" s="15" t="s">
        <v>538</v>
      </c>
      <c r="C123" s="15">
        <v>2023</v>
      </c>
      <c r="D123" s="15" t="s">
        <v>539</v>
      </c>
      <c r="E123" s="15"/>
      <c r="F123" s="15"/>
      <c r="G123" s="15"/>
      <c r="H123" s="15" t="s">
        <v>540</v>
      </c>
      <c r="I123" s="15">
        <v>2445</v>
      </c>
      <c r="J123" s="15" t="s">
        <v>419</v>
      </c>
      <c r="K123" s="15" t="s">
        <v>64</v>
      </c>
      <c r="L123" s="15" t="s">
        <v>9</v>
      </c>
      <c r="M123" s="15" t="s">
        <v>9</v>
      </c>
      <c r="N123" s="15" t="s">
        <v>9</v>
      </c>
      <c r="O123" s="15" t="s">
        <v>8</v>
      </c>
      <c r="P123" s="16" t="s">
        <v>10</v>
      </c>
      <c r="T123" s="15"/>
      <c r="U123" s="15"/>
      <c r="X123" s="16" t="s">
        <v>764</v>
      </c>
      <c r="Y123" s="29">
        <v>168</v>
      </c>
    </row>
    <row r="124" spans="1:25" ht="70.05" hidden="1" customHeight="1">
      <c r="A124" s="15" t="s">
        <v>541</v>
      </c>
      <c r="B124" s="15" t="s">
        <v>542</v>
      </c>
      <c r="C124" s="15">
        <v>2023</v>
      </c>
      <c r="D124" s="15" t="s">
        <v>1004</v>
      </c>
      <c r="E124" s="15"/>
      <c r="F124" s="15"/>
      <c r="G124" s="15"/>
      <c r="H124" s="15" t="s">
        <v>543</v>
      </c>
      <c r="I124" s="15">
        <v>126</v>
      </c>
      <c r="J124" s="15" t="s">
        <v>107</v>
      </c>
      <c r="K124" s="15" t="s">
        <v>72</v>
      </c>
      <c r="L124" s="15" t="s">
        <v>9</v>
      </c>
      <c r="M124" s="15" t="s">
        <v>9</v>
      </c>
      <c r="N124" s="15" t="s">
        <v>9</v>
      </c>
      <c r="O124" s="15" t="s">
        <v>8</v>
      </c>
      <c r="P124" s="16" t="s">
        <v>10</v>
      </c>
      <c r="T124" s="15"/>
      <c r="U124" s="15"/>
      <c r="X124" s="16" t="s">
        <v>765</v>
      </c>
      <c r="Y124" s="16">
        <v>169</v>
      </c>
    </row>
    <row r="125" spans="1:25" ht="70.05" hidden="1" customHeight="1">
      <c r="A125" s="15" t="s">
        <v>544</v>
      </c>
      <c r="B125" s="15" t="s">
        <v>545</v>
      </c>
      <c r="C125" s="15">
        <v>2023</v>
      </c>
      <c r="D125" s="15" t="s">
        <v>546</v>
      </c>
      <c r="E125" s="15"/>
      <c r="F125" s="15"/>
      <c r="G125" s="15"/>
      <c r="H125" s="15" t="s">
        <v>11</v>
      </c>
      <c r="I125" s="15">
        <v>204</v>
      </c>
      <c r="J125" s="15" t="s">
        <v>547</v>
      </c>
      <c r="K125" s="15" t="s">
        <v>72</v>
      </c>
      <c r="L125" s="15" t="s">
        <v>9</v>
      </c>
      <c r="M125" s="15" t="s">
        <v>9</v>
      </c>
      <c r="N125" s="15" t="s">
        <v>9</v>
      </c>
      <c r="O125" s="15" t="s">
        <v>8</v>
      </c>
      <c r="P125" s="16" t="s">
        <v>10</v>
      </c>
      <c r="T125" s="15"/>
      <c r="U125" s="15"/>
      <c r="X125" s="16" t="s">
        <v>766</v>
      </c>
      <c r="Y125" s="29">
        <v>168</v>
      </c>
    </row>
    <row r="126" spans="1:25" ht="70.05" hidden="1" customHeight="1">
      <c r="A126" s="20" t="s">
        <v>620</v>
      </c>
      <c r="B126" s="20" t="s">
        <v>319</v>
      </c>
      <c r="C126" s="20">
        <v>2022</v>
      </c>
      <c r="D126" s="20" t="s">
        <v>30</v>
      </c>
      <c r="H126" s="20" t="s">
        <v>31</v>
      </c>
      <c r="I126" s="20">
        <v>185</v>
      </c>
      <c r="J126" s="20" t="s">
        <v>621</v>
      </c>
      <c r="K126" s="20" t="s">
        <v>72</v>
      </c>
      <c r="L126" s="20" t="s">
        <v>13</v>
      </c>
      <c r="M126" s="20" t="s">
        <v>9</v>
      </c>
      <c r="N126" s="20" t="s">
        <v>13</v>
      </c>
      <c r="O126" s="20" t="s">
        <v>8</v>
      </c>
      <c r="P126" s="16" t="s">
        <v>10</v>
      </c>
      <c r="T126" s="20" t="s">
        <v>10</v>
      </c>
      <c r="U126" s="20"/>
      <c r="X126" s="16" t="s">
        <v>768</v>
      </c>
      <c r="Y126" s="16">
        <v>172</v>
      </c>
    </row>
    <row r="127" spans="1:25" ht="70.05" hidden="1" customHeight="1">
      <c r="A127" s="15" t="s">
        <v>142</v>
      </c>
      <c r="B127" s="15" t="s">
        <v>143</v>
      </c>
      <c r="C127" s="15">
        <v>2019</v>
      </c>
      <c r="D127" s="15" t="s">
        <v>6</v>
      </c>
      <c r="E127" s="15" t="s">
        <v>65</v>
      </c>
      <c r="F127" s="15" t="s">
        <v>66</v>
      </c>
      <c r="G127" s="15" t="s">
        <v>67</v>
      </c>
      <c r="H127" s="15" t="s">
        <v>144</v>
      </c>
      <c r="I127" s="15">
        <v>162</v>
      </c>
      <c r="J127" s="15" t="s">
        <v>145</v>
      </c>
      <c r="K127" s="15" t="s">
        <v>72</v>
      </c>
      <c r="L127" s="15" t="s">
        <v>9</v>
      </c>
      <c r="M127" s="15" t="s">
        <v>9</v>
      </c>
      <c r="N127" s="15" t="s">
        <v>9</v>
      </c>
      <c r="O127" s="15" t="s">
        <v>146</v>
      </c>
      <c r="T127" s="15"/>
      <c r="U127" s="15"/>
      <c r="W127" s="16" t="s">
        <v>10</v>
      </c>
      <c r="X127" s="16" t="s">
        <v>638</v>
      </c>
      <c r="Y127" s="16">
        <v>179</v>
      </c>
    </row>
    <row r="128" spans="1:25" ht="70.05" customHeight="1">
      <c r="A128" s="15" t="s">
        <v>513</v>
      </c>
      <c r="B128" s="15" t="s">
        <v>280</v>
      </c>
      <c r="C128" s="15">
        <v>2023</v>
      </c>
      <c r="D128" s="15" t="s">
        <v>12</v>
      </c>
      <c r="E128" s="15"/>
      <c r="F128" s="15"/>
      <c r="G128" s="15"/>
      <c r="H128" s="15" t="s">
        <v>459</v>
      </c>
      <c r="I128" s="15">
        <v>629</v>
      </c>
      <c r="J128" s="15" t="s">
        <v>514</v>
      </c>
      <c r="K128" s="15" t="s">
        <v>72</v>
      </c>
      <c r="L128" s="15" t="s">
        <v>9</v>
      </c>
      <c r="M128" s="15" t="s">
        <v>9</v>
      </c>
      <c r="N128" s="15" t="s">
        <v>9</v>
      </c>
      <c r="O128" s="15" t="s">
        <v>25</v>
      </c>
      <c r="R128" s="16" t="s">
        <v>10</v>
      </c>
      <c r="T128" s="15"/>
      <c r="U128" s="15"/>
      <c r="X128" s="21" t="s">
        <v>623</v>
      </c>
      <c r="Y128" s="16">
        <v>174</v>
      </c>
    </row>
    <row r="129" spans="1:25" ht="70.05" customHeight="1">
      <c r="A129" s="15" t="s">
        <v>124</v>
      </c>
      <c r="B129" s="15" t="s">
        <v>125</v>
      </c>
      <c r="C129" s="15">
        <v>2020</v>
      </c>
      <c r="D129" s="15" t="s">
        <v>19</v>
      </c>
      <c r="E129" s="15" t="s">
        <v>65</v>
      </c>
      <c r="F129" s="15" t="s">
        <v>73</v>
      </c>
      <c r="G129" s="15" t="s">
        <v>67</v>
      </c>
      <c r="H129" s="15" t="s">
        <v>126</v>
      </c>
      <c r="I129" s="15">
        <v>4416</v>
      </c>
      <c r="J129" s="15" t="s">
        <v>127</v>
      </c>
      <c r="K129" s="15" t="s">
        <v>64</v>
      </c>
      <c r="L129" s="15" t="s">
        <v>9</v>
      </c>
      <c r="M129" s="15" t="s">
        <v>9</v>
      </c>
      <c r="N129" s="15" t="s">
        <v>9</v>
      </c>
      <c r="O129" s="15" t="s">
        <v>25</v>
      </c>
      <c r="P129" s="16" t="s">
        <v>10</v>
      </c>
      <c r="R129" s="16" t="s">
        <v>10</v>
      </c>
      <c r="T129" s="15"/>
      <c r="U129" s="15"/>
      <c r="X129" s="16" t="s">
        <v>636</v>
      </c>
      <c r="Y129" s="16">
        <v>60</v>
      </c>
    </row>
    <row r="130" spans="1:25" ht="70.05" customHeight="1">
      <c r="A130" s="15" t="s">
        <v>150</v>
      </c>
      <c r="B130" s="15" t="s">
        <v>151</v>
      </c>
      <c r="C130" s="15">
        <v>2019</v>
      </c>
      <c r="D130" s="15" t="s">
        <v>6</v>
      </c>
      <c r="E130" s="15" t="s">
        <v>65</v>
      </c>
      <c r="F130" s="15" t="s">
        <v>66</v>
      </c>
      <c r="G130" s="15" t="s">
        <v>67</v>
      </c>
      <c r="H130" s="15" t="s">
        <v>152</v>
      </c>
      <c r="I130" s="15">
        <v>3436</v>
      </c>
      <c r="J130" s="15" t="s">
        <v>153</v>
      </c>
      <c r="K130" s="15" t="s">
        <v>72</v>
      </c>
      <c r="L130" s="15" t="s">
        <v>9</v>
      </c>
      <c r="M130" s="15" t="s">
        <v>9</v>
      </c>
      <c r="N130" s="15" t="s">
        <v>9</v>
      </c>
      <c r="O130" s="15" t="s">
        <v>25</v>
      </c>
      <c r="T130" s="15"/>
      <c r="U130" s="15" t="s">
        <v>10</v>
      </c>
      <c r="X130" s="16" t="s">
        <v>640</v>
      </c>
      <c r="Y130" s="16">
        <v>176</v>
      </c>
    </row>
    <row r="131" spans="1:25" ht="70.05" customHeight="1">
      <c r="A131" s="15" t="s">
        <v>178</v>
      </c>
      <c r="B131" s="15" t="s">
        <v>179</v>
      </c>
      <c r="C131" s="15">
        <v>2020</v>
      </c>
      <c r="D131" s="15" t="s">
        <v>6</v>
      </c>
      <c r="E131" s="15" t="s">
        <v>65</v>
      </c>
      <c r="F131" s="15" t="s">
        <v>66</v>
      </c>
      <c r="G131" s="15" t="s">
        <v>67</v>
      </c>
      <c r="H131" s="15" t="s">
        <v>18</v>
      </c>
      <c r="I131" s="15">
        <v>630</v>
      </c>
      <c r="J131" s="15" t="s">
        <v>180</v>
      </c>
      <c r="K131" s="15" t="s">
        <v>72</v>
      </c>
      <c r="L131" s="15" t="s">
        <v>13</v>
      </c>
      <c r="M131" s="15" t="s">
        <v>9</v>
      </c>
      <c r="N131" s="15" t="s">
        <v>9</v>
      </c>
      <c r="O131" s="15" t="s">
        <v>25</v>
      </c>
      <c r="P131" s="16" t="s">
        <v>10</v>
      </c>
      <c r="T131" s="15" t="s">
        <v>10</v>
      </c>
      <c r="U131" s="15"/>
      <c r="X131" s="16" t="s">
        <v>648</v>
      </c>
      <c r="Y131" s="16">
        <v>33</v>
      </c>
    </row>
    <row r="132" spans="1:25" ht="70.05" customHeight="1">
      <c r="A132" s="15" t="s">
        <v>181</v>
      </c>
      <c r="B132" s="15" t="s">
        <v>182</v>
      </c>
      <c r="C132" s="15">
        <v>2020</v>
      </c>
      <c r="D132" s="15" t="s">
        <v>6</v>
      </c>
      <c r="E132" s="15" t="s">
        <v>65</v>
      </c>
      <c r="F132" s="15" t="s">
        <v>66</v>
      </c>
      <c r="G132" s="15" t="s">
        <v>67</v>
      </c>
      <c r="H132" s="15" t="s">
        <v>27</v>
      </c>
      <c r="I132" s="15">
        <v>2292</v>
      </c>
      <c r="J132" s="15" t="s">
        <v>183</v>
      </c>
      <c r="K132" s="15" t="s">
        <v>72</v>
      </c>
      <c r="L132" s="15" t="s">
        <v>9</v>
      </c>
      <c r="M132" s="15" t="s">
        <v>9</v>
      </c>
      <c r="N132" s="15" t="s">
        <v>9</v>
      </c>
      <c r="O132" s="15" t="s">
        <v>25</v>
      </c>
      <c r="P132" s="16" t="s">
        <v>10</v>
      </c>
      <c r="T132" s="15"/>
      <c r="U132" s="15" t="s">
        <v>10</v>
      </c>
      <c r="X132" s="22" t="s">
        <v>649</v>
      </c>
      <c r="Y132" s="16">
        <v>69</v>
      </c>
    </row>
    <row r="133" spans="1:25" ht="70.05" customHeight="1">
      <c r="A133" s="15" t="s">
        <v>190</v>
      </c>
      <c r="B133" s="15" t="s">
        <v>191</v>
      </c>
      <c r="C133" s="15">
        <v>2020</v>
      </c>
      <c r="D133" s="15" t="s">
        <v>6</v>
      </c>
      <c r="E133" s="15" t="s">
        <v>65</v>
      </c>
      <c r="F133" s="15" t="s">
        <v>66</v>
      </c>
      <c r="G133" s="15" t="s">
        <v>67</v>
      </c>
      <c r="H133" s="15" t="s">
        <v>90</v>
      </c>
      <c r="I133" s="15">
        <v>2292</v>
      </c>
      <c r="J133" s="15" t="s">
        <v>192</v>
      </c>
      <c r="K133" s="15" t="s">
        <v>72</v>
      </c>
      <c r="L133" s="15" t="s">
        <v>9</v>
      </c>
      <c r="M133" s="15" t="s">
        <v>9</v>
      </c>
      <c r="N133" s="15" t="s">
        <v>9</v>
      </c>
      <c r="O133" s="15" t="s">
        <v>25</v>
      </c>
      <c r="P133" s="16" t="s">
        <v>10</v>
      </c>
      <c r="T133" s="15"/>
      <c r="U133" s="15" t="s">
        <v>10</v>
      </c>
      <c r="X133" s="16" t="s">
        <v>652</v>
      </c>
      <c r="Y133" s="16">
        <v>72</v>
      </c>
    </row>
    <row r="134" spans="1:25" ht="70.05" customHeight="1">
      <c r="A134" s="15" t="s">
        <v>206</v>
      </c>
      <c r="B134" s="15" t="s">
        <v>207</v>
      </c>
      <c r="C134" s="15">
        <v>2021</v>
      </c>
      <c r="D134" s="15" t="s">
        <v>19</v>
      </c>
      <c r="E134" s="15" t="s">
        <v>65</v>
      </c>
      <c r="F134" s="15" t="s">
        <v>73</v>
      </c>
      <c r="G134" s="15" t="s">
        <v>67</v>
      </c>
      <c r="H134" s="15" t="s">
        <v>123</v>
      </c>
      <c r="I134" s="15">
        <v>8919</v>
      </c>
      <c r="J134" s="15" t="s">
        <v>208</v>
      </c>
      <c r="K134" s="15" t="s">
        <v>64</v>
      </c>
      <c r="L134" s="15" t="s">
        <v>9</v>
      </c>
      <c r="M134" s="15" t="s">
        <v>9</v>
      </c>
      <c r="N134" s="15" t="s">
        <v>9</v>
      </c>
      <c r="O134" s="15" t="s">
        <v>25</v>
      </c>
      <c r="P134" s="16" t="s">
        <v>10</v>
      </c>
      <c r="T134" s="15" t="s">
        <v>10</v>
      </c>
      <c r="U134" s="15" t="s">
        <v>10</v>
      </c>
      <c r="X134" s="16" t="s">
        <v>657</v>
      </c>
      <c r="Y134" s="16">
        <v>76</v>
      </c>
    </row>
    <row r="135" spans="1:25" ht="70.05" customHeight="1">
      <c r="A135" s="15" t="s">
        <v>253</v>
      </c>
      <c r="B135" s="15" t="s">
        <v>254</v>
      </c>
      <c r="C135" s="15">
        <v>2020</v>
      </c>
      <c r="D135" s="15" t="s">
        <v>6</v>
      </c>
      <c r="E135" s="15" t="s">
        <v>65</v>
      </c>
      <c r="F135" s="15" t="s">
        <v>66</v>
      </c>
      <c r="G135" s="15" t="s">
        <v>67</v>
      </c>
      <c r="H135" s="15" t="s">
        <v>34</v>
      </c>
      <c r="I135" s="15">
        <v>923</v>
      </c>
      <c r="J135" s="15" t="s">
        <v>79</v>
      </c>
      <c r="K135" s="15" t="s">
        <v>72</v>
      </c>
      <c r="L135" s="15" t="s">
        <v>9</v>
      </c>
      <c r="M135" s="15" t="s">
        <v>9</v>
      </c>
      <c r="N135" s="15" t="s">
        <v>9</v>
      </c>
      <c r="O135" s="15" t="s">
        <v>25</v>
      </c>
      <c r="P135" s="16" t="s">
        <v>10</v>
      </c>
      <c r="T135" s="15"/>
      <c r="U135" s="15"/>
      <c r="X135" s="16" t="s">
        <v>671</v>
      </c>
      <c r="Y135" s="16">
        <v>88</v>
      </c>
    </row>
    <row r="136" spans="1:25" ht="70.05" customHeight="1">
      <c r="A136" s="15" t="s">
        <v>286</v>
      </c>
      <c r="B136" s="15" t="s">
        <v>287</v>
      </c>
      <c r="C136" s="15">
        <v>2021</v>
      </c>
      <c r="D136" s="15" t="s">
        <v>288</v>
      </c>
      <c r="E136" s="15" t="s">
        <v>65</v>
      </c>
      <c r="F136" s="15" t="s">
        <v>85</v>
      </c>
      <c r="G136" s="15" t="s">
        <v>67</v>
      </c>
      <c r="H136" s="15" t="s">
        <v>97</v>
      </c>
      <c r="I136" s="15">
        <v>1208</v>
      </c>
      <c r="J136" s="15" t="s">
        <v>289</v>
      </c>
      <c r="K136" s="15" t="s">
        <v>72</v>
      </c>
      <c r="L136" s="15" t="s">
        <v>9</v>
      </c>
      <c r="M136" s="15" t="s">
        <v>9</v>
      </c>
      <c r="N136" s="15" t="s">
        <v>9</v>
      </c>
      <c r="O136" s="15" t="s">
        <v>25</v>
      </c>
      <c r="P136" s="16" t="s">
        <v>10</v>
      </c>
      <c r="T136" s="15"/>
      <c r="U136" s="15"/>
      <c r="V136" s="16" t="s">
        <v>10</v>
      </c>
      <c r="X136" s="16" t="s">
        <v>683</v>
      </c>
      <c r="Y136" s="16">
        <v>98</v>
      </c>
    </row>
    <row r="137" spans="1:25" ht="70.05" customHeight="1">
      <c r="A137" s="15" t="s">
        <v>334</v>
      </c>
      <c r="B137" s="15" t="s">
        <v>335</v>
      </c>
      <c r="C137" s="15">
        <v>2022</v>
      </c>
      <c r="D137" s="15" t="s">
        <v>6</v>
      </c>
      <c r="E137" s="15" t="s">
        <v>65</v>
      </c>
      <c r="F137" s="15" t="s">
        <v>66</v>
      </c>
      <c r="G137" s="15" t="s">
        <v>67</v>
      </c>
      <c r="H137" s="15" t="s">
        <v>15</v>
      </c>
      <c r="I137" s="15">
        <v>10659</v>
      </c>
      <c r="J137" s="15" t="s">
        <v>336</v>
      </c>
      <c r="K137" s="15" t="s">
        <v>72</v>
      </c>
      <c r="L137" s="15" t="s">
        <v>9</v>
      </c>
      <c r="M137" s="15" t="s">
        <v>9</v>
      </c>
      <c r="N137" s="15" t="s">
        <v>9</v>
      </c>
      <c r="O137" s="15" t="s">
        <v>25</v>
      </c>
      <c r="P137" s="16" t="s">
        <v>10</v>
      </c>
      <c r="T137" s="15"/>
      <c r="U137" s="15"/>
      <c r="X137" s="16" t="s">
        <v>699</v>
      </c>
      <c r="Y137" s="29">
        <v>113</v>
      </c>
    </row>
    <row r="138" spans="1:25" ht="70.05" customHeight="1">
      <c r="A138" s="15" t="s">
        <v>344</v>
      </c>
      <c r="B138" s="15" t="s">
        <v>345</v>
      </c>
      <c r="C138" s="15">
        <v>2022</v>
      </c>
      <c r="D138" s="15" t="s">
        <v>288</v>
      </c>
      <c r="E138" s="15" t="s">
        <v>65</v>
      </c>
      <c r="F138" s="15" t="s">
        <v>85</v>
      </c>
      <c r="G138" s="15" t="s">
        <v>67</v>
      </c>
      <c r="H138" s="15" t="s">
        <v>346</v>
      </c>
      <c r="I138" s="15">
        <v>2534</v>
      </c>
      <c r="J138" s="15" t="s">
        <v>347</v>
      </c>
      <c r="K138" s="15" t="s">
        <v>72</v>
      </c>
      <c r="L138" s="15" t="s">
        <v>9</v>
      </c>
      <c r="M138" s="15" t="s">
        <v>9</v>
      </c>
      <c r="N138" s="15" t="s">
        <v>9</v>
      </c>
      <c r="O138" s="15" t="s">
        <v>25</v>
      </c>
      <c r="P138" s="16" t="s">
        <v>10</v>
      </c>
      <c r="T138" s="15" t="s">
        <v>10</v>
      </c>
      <c r="U138" s="15" t="s">
        <v>10</v>
      </c>
      <c r="X138" s="16" t="s">
        <v>702</v>
      </c>
      <c r="Y138" s="16">
        <v>116</v>
      </c>
    </row>
    <row r="139" spans="1:25" ht="70.05" customHeight="1">
      <c r="A139" s="15" t="s">
        <v>369</v>
      </c>
      <c r="B139" s="15" t="s">
        <v>370</v>
      </c>
      <c r="C139" s="15">
        <v>2022</v>
      </c>
      <c r="D139" s="15" t="s">
        <v>80</v>
      </c>
      <c r="E139" s="15" t="s">
        <v>65</v>
      </c>
      <c r="F139" s="15" t="s">
        <v>66</v>
      </c>
      <c r="G139" s="15" t="s">
        <v>67</v>
      </c>
      <c r="H139" s="15" t="s">
        <v>34</v>
      </c>
      <c r="I139" s="15">
        <v>7069</v>
      </c>
      <c r="J139" s="15" t="s">
        <v>371</v>
      </c>
      <c r="K139" s="15" t="s">
        <v>64</v>
      </c>
      <c r="L139" s="15" t="s">
        <v>9</v>
      </c>
      <c r="M139" s="15" t="s">
        <v>9</v>
      </c>
      <c r="N139" s="15" t="s">
        <v>9</v>
      </c>
      <c r="O139" s="15" t="s">
        <v>25</v>
      </c>
      <c r="P139" s="16" t="s">
        <v>10</v>
      </c>
      <c r="T139" s="15"/>
      <c r="U139" s="15" t="s">
        <v>10</v>
      </c>
      <c r="X139" s="16" t="s">
        <v>709</v>
      </c>
      <c r="Y139" s="16">
        <v>8</v>
      </c>
    </row>
    <row r="140" spans="1:25" ht="70.05" customHeight="1">
      <c r="A140" s="15" t="s">
        <v>390</v>
      </c>
      <c r="B140" s="15" t="s">
        <v>391</v>
      </c>
      <c r="C140" s="15">
        <v>2022</v>
      </c>
      <c r="D140" s="15" t="s">
        <v>80</v>
      </c>
      <c r="E140" s="15" t="s">
        <v>65</v>
      </c>
      <c r="F140" s="15" t="s">
        <v>66</v>
      </c>
      <c r="G140" s="15" t="s">
        <v>67</v>
      </c>
      <c r="H140" s="15" t="s">
        <v>7</v>
      </c>
      <c r="I140" s="15" t="s">
        <v>392</v>
      </c>
      <c r="J140" s="15" t="s">
        <v>393</v>
      </c>
      <c r="K140" s="15" t="s">
        <v>64</v>
      </c>
      <c r="L140" s="15" t="s">
        <v>9</v>
      </c>
      <c r="M140" s="15" t="s">
        <v>9</v>
      </c>
      <c r="N140" s="15" t="s">
        <v>9</v>
      </c>
      <c r="O140" s="15" t="s">
        <v>25</v>
      </c>
      <c r="P140" s="16" t="s">
        <v>10</v>
      </c>
      <c r="T140" s="15" t="s">
        <v>10</v>
      </c>
      <c r="U140" s="15"/>
      <c r="X140" s="16" t="s">
        <v>714</v>
      </c>
      <c r="Y140" s="16">
        <v>9</v>
      </c>
    </row>
    <row r="141" spans="1:25" ht="70.05" customHeight="1">
      <c r="A141" s="27" t="s">
        <v>400</v>
      </c>
      <c r="B141" s="15" t="s">
        <v>391</v>
      </c>
      <c r="C141" s="15">
        <v>2022</v>
      </c>
      <c r="D141" s="15" t="s">
        <v>80</v>
      </c>
      <c r="E141" s="15" t="s">
        <v>65</v>
      </c>
      <c r="F141" s="15" t="s">
        <v>66</v>
      </c>
      <c r="G141" s="15" t="s">
        <v>67</v>
      </c>
      <c r="H141" s="15" t="s">
        <v>339</v>
      </c>
      <c r="I141" s="15">
        <v>6984</v>
      </c>
      <c r="J141" s="15" t="s">
        <v>401</v>
      </c>
      <c r="K141" s="15" t="s">
        <v>64</v>
      </c>
      <c r="L141" s="15" t="s">
        <v>9</v>
      </c>
      <c r="M141" s="15" t="s">
        <v>9</v>
      </c>
      <c r="N141" s="15" t="s">
        <v>9</v>
      </c>
      <c r="O141" s="15" t="s">
        <v>25</v>
      </c>
      <c r="P141" s="16" t="s">
        <v>10</v>
      </c>
      <c r="T141" s="15" t="s">
        <v>10</v>
      </c>
      <c r="U141" s="15"/>
      <c r="X141" s="16" t="s">
        <v>717</v>
      </c>
      <c r="Y141" s="16">
        <v>10</v>
      </c>
    </row>
    <row r="142" spans="1:25" ht="70.05" customHeight="1">
      <c r="A142" s="15" t="s">
        <v>472</v>
      </c>
      <c r="B142" s="15" t="s">
        <v>280</v>
      </c>
      <c r="C142" s="15">
        <v>2024</v>
      </c>
      <c r="D142" s="15" t="s">
        <v>12</v>
      </c>
      <c r="E142" s="15"/>
      <c r="F142" s="15"/>
      <c r="G142" s="15"/>
      <c r="H142" s="15" t="s">
        <v>473</v>
      </c>
      <c r="I142" s="15">
        <v>816</v>
      </c>
      <c r="J142" s="15" t="s">
        <v>474</v>
      </c>
      <c r="K142" s="15" t="s">
        <v>72</v>
      </c>
      <c r="L142" s="15" t="s">
        <v>9</v>
      </c>
      <c r="M142" s="15" t="s">
        <v>9</v>
      </c>
      <c r="N142" s="15" t="s">
        <v>9</v>
      </c>
      <c r="O142" s="15" t="s">
        <v>25</v>
      </c>
      <c r="P142" s="16" t="s">
        <v>10</v>
      </c>
      <c r="T142" s="15"/>
      <c r="U142" s="15" t="s">
        <v>10</v>
      </c>
      <c r="X142" s="16" t="s">
        <v>742</v>
      </c>
      <c r="Y142" s="29">
        <v>148</v>
      </c>
    </row>
    <row r="143" spans="1:25" ht="70.05" customHeight="1">
      <c r="A143" s="15" t="s">
        <v>481</v>
      </c>
      <c r="B143" s="15" t="s">
        <v>370</v>
      </c>
      <c r="C143" s="15">
        <v>2023</v>
      </c>
      <c r="D143" s="15" t="s">
        <v>80</v>
      </c>
      <c r="E143" s="15"/>
      <c r="F143" s="15"/>
      <c r="G143" s="15"/>
      <c r="H143" s="15" t="s">
        <v>14</v>
      </c>
      <c r="I143" s="15">
        <v>3886</v>
      </c>
      <c r="J143" s="15" t="s">
        <v>482</v>
      </c>
      <c r="K143" s="15" t="s">
        <v>64</v>
      </c>
      <c r="L143" s="15" t="s">
        <v>9</v>
      </c>
      <c r="M143" s="15" t="s">
        <v>9</v>
      </c>
      <c r="N143" s="15" t="s">
        <v>9</v>
      </c>
      <c r="O143" s="15" t="s">
        <v>25</v>
      </c>
      <c r="P143" s="16" t="s">
        <v>10</v>
      </c>
      <c r="R143" s="16" t="s">
        <v>10</v>
      </c>
      <c r="T143" s="15"/>
      <c r="U143" s="15"/>
      <c r="X143" s="16" t="s">
        <v>745</v>
      </c>
      <c r="Y143" s="16">
        <v>150</v>
      </c>
    </row>
    <row r="144" spans="1:25" ht="70.05" customHeight="1">
      <c r="A144" s="20" t="s">
        <v>617</v>
      </c>
      <c r="B144" s="20" t="s">
        <v>618</v>
      </c>
      <c r="C144" s="20">
        <v>2021</v>
      </c>
      <c r="D144" s="20" t="s">
        <v>19</v>
      </c>
      <c r="H144" s="20" t="s">
        <v>228</v>
      </c>
      <c r="I144" s="20">
        <v>135</v>
      </c>
      <c r="J144" s="20" t="s">
        <v>619</v>
      </c>
      <c r="K144" s="20" t="s">
        <v>72</v>
      </c>
      <c r="L144" s="20" t="s">
        <v>39</v>
      </c>
      <c r="M144" s="20" t="s">
        <v>39</v>
      </c>
      <c r="N144" s="20" t="s">
        <v>13</v>
      </c>
      <c r="O144" s="20" t="s">
        <v>25</v>
      </c>
      <c r="P144" s="16" t="s">
        <v>10</v>
      </c>
      <c r="T144" s="20"/>
      <c r="U144" s="20"/>
      <c r="X144" s="16" t="s">
        <v>767</v>
      </c>
      <c r="Y144" s="16">
        <v>171</v>
      </c>
    </row>
    <row r="145" spans="1:25" ht="70.05" customHeight="1">
      <c r="A145" s="15" t="s">
        <v>283</v>
      </c>
      <c r="B145" s="15" t="s">
        <v>284</v>
      </c>
      <c r="C145" s="15">
        <v>2021</v>
      </c>
      <c r="D145" s="15" t="s">
        <v>84</v>
      </c>
      <c r="E145" s="15" t="s">
        <v>65</v>
      </c>
      <c r="F145" s="15" t="s">
        <v>85</v>
      </c>
      <c r="G145" s="15" t="s">
        <v>67</v>
      </c>
      <c r="H145" s="15" t="s">
        <v>29</v>
      </c>
      <c r="I145" s="15">
        <v>485</v>
      </c>
      <c r="J145" s="15" t="s">
        <v>285</v>
      </c>
      <c r="K145" s="15" t="s">
        <v>72</v>
      </c>
      <c r="L145" s="15" t="s">
        <v>13</v>
      </c>
      <c r="M145" s="15" t="s">
        <v>9</v>
      </c>
      <c r="N145" s="15" t="s">
        <v>13</v>
      </c>
      <c r="O145" s="15" t="s">
        <v>244</v>
      </c>
      <c r="P145" s="16" t="s">
        <v>10</v>
      </c>
      <c r="R145" s="23" t="s">
        <v>10</v>
      </c>
      <c r="T145" s="15" t="s">
        <v>10</v>
      </c>
      <c r="U145" s="15"/>
      <c r="X145" s="16" t="s">
        <v>682</v>
      </c>
      <c r="Y145" s="16">
        <v>97</v>
      </c>
    </row>
    <row r="146" spans="1:25" ht="70.05" customHeight="1">
      <c r="A146" s="15" t="s">
        <v>328</v>
      </c>
      <c r="B146" s="15" t="s">
        <v>329</v>
      </c>
      <c r="C146" s="15">
        <v>2022</v>
      </c>
      <c r="D146" s="15" t="s">
        <v>80</v>
      </c>
      <c r="E146" s="15" t="s">
        <v>65</v>
      </c>
      <c r="F146" s="15" t="s">
        <v>66</v>
      </c>
      <c r="G146" s="15" t="s">
        <v>67</v>
      </c>
      <c r="H146" s="15" t="s">
        <v>14</v>
      </c>
      <c r="I146" s="15">
        <v>10574</v>
      </c>
      <c r="J146" s="15" t="s">
        <v>86</v>
      </c>
      <c r="K146" s="15" t="s">
        <v>72</v>
      </c>
      <c r="L146" s="15" t="s">
        <v>9</v>
      </c>
      <c r="M146" s="15" t="s">
        <v>9</v>
      </c>
      <c r="N146" s="15" t="s">
        <v>9</v>
      </c>
      <c r="O146" s="15" t="s">
        <v>244</v>
      </c>
      <c r="P146" s="16" t="s">
        <v>10</v>
      </c>
      <c r="T146" s="15" t="s">
        <v>10</v>
      </c>
      <c r="U146" s="15" t="s">
        <v>10</v>
      </c>
      <c r="X146" s="16" t="s">
        <v>696</v>
      </c>
      <c r="Y146" s="16">
        <v>35</v>
      </c>
    </row>
    <row r="147" spans="1:25" ht="70.05" customHeight="1">
      <c r="A147" s="15" t="s">
        <v>453</v>
      </c>
      <c r="B147" s="15" t="s">
        <v>280</v>
      </c>
      <c r="C147" s="15">
        <v>2023</v>
      </c>
      <c r="D147" s="15" t="s">
        <v>12</v>
      </c>
      <c r="E147" s="15"/>
      <c r="F147" s="15"/>
      <c r="G147" s="15"/>
      <c r="H147" s="15" t="s">
        <v>454</v>
      </c>
      <c r="I147" s="15">
        <v>906</v>
      </c>
      <c r="J147" s="15" t="s">
        <v>455</v>
      </c>
      <c r="K147" s="15" t="s">
        <v>72</v>
      </c>
      <c r="L147" s="15" t="s">
        <v>9</v>
      </c>
      <c r="M147" s="15" t="s">
        <v>9</v>
      </c>
      <c r="N147" s="15" t="s">
        <v>9</v>
      </c>
      <c r="O147" s="15" t="s">
        <v>244</v>
      </c>
      <c r="P147" s="16" t="s">
        <v>10</v>
      </c>
      <c r="T147" s="15"/>
      <c r="U147" s="15" t="s">
        <v>10</v>
      </c>
      <c r="X147" s="16" t="s">
        <v>735</v>
      </c>
      <c r="Y147" s="16">
        <v>141</v>
      </c>
    </row>
    <row r="148" spans="1:25" ht="55.05" hidden="1" customHeight="1">
      <c r="A148" s="15" t="s">
        <v>117</v>
      </c>
      <c r="B148" s="15" t="s">
        <v>118</v>
      </c>
      <c r="C148" s="15">
        <v>2018</v>
      </c>
      <c r="D148" s="15" t="s">
        <v>36</v>
      </c>
      <c r="E148" s="15" t="s">
        <v>65</v>
      </c>
      <c r="F148" s="15" t="s">
        <v>85</v>
      </c>
      <c r="G148" s="15" t="s">
        <v>67</v>
      </c>
      <c r="H148" s="15" t="s">
        <v>14</v>
      </c>
      <c r="I148" s="15">
        <v>210</v>
      </c>
      <c r="J148" s="15" t="s">
        <v>119</v>
      </c>
      <c r="K148" s="15" t="s">
        <v>72</v>
      </c>
      <c r="L148" s="15" t="s">
        <v>13</v>
      </c>
      <c r="M148" s="15" t="s">
        <v>39</v>
      </c>
      <c r="N148" s="15" t="s">
        <v>9</v>
      </c>
      <c r="O148" s="15" t="s">
        <v>120</v>
      </c>
      <c r="T148" s="15"/>
      <c r="U148" s="15"/>
      <c r="W148" s="16" t="s">
        <v>10</v>
      </c>
      <c r="X148" s="16" t="s">
        <v>632</v>
      </c>
      <c r="Y148" s="16">
        <v>178</v>
      </c>
    </row>
    <row r="149" spans="1:25" ht="55.05" hidden="1" customHeight="1">
      <c r="A149" s="15" t="s">
        <v>387</v>
      </c>
      <c r="B149" s="15" t="s">
        <v>294</v>
      </c>
      <c r="C149" s="15">
        <v>2022</v>
      </c>
      <c r="D149" s="15" t="s">
        <v>36</v>
      </c>
      <c r="E149" s="15" t="s">
        <v>65</v>
      </c>
      <c r="F149" s="15" t="s">
        <v>85</v>
      </c>
      <c r="G149" s="15" t="s">
        <v>67</v>
      </c>
      <c r="H149" s="15" t="s">
        <v>388</v>
      </c>
      <c r="I149" s="15">
        <v>121</v>
      </c>
      <c r="J149" s="15" t="s">
        <v>389</v>
      </c>
      <c r="K149" s="15" t="s">
        <v>72</v>
      </c>
      <c r="L149" s="15" t="s">
        <v>9</v>
      </c>
      <c r="M149" s="15" t="s">
        <v>9</v>
      </c>
      <c r="N149" s="15" t="s">
        <v>9</v>
      </c>
      <c r="O149" s="15" t="s">
        <v>120</v>
      </c>
      <c r="P149" s="16" t="s">
        <v>10</v>
      </c>
      <c r="T149" s="15"/>
      <c r="U149" s="15"/>
      <c r="W149" s="16" t="s">
        <v>10</v>
      </c>
      <c r="X149" s="16" t="s">
        <v>1011</v>
      </c>
      <c r="Y149" s="16">
        <v>126</v>
      </c>
    </row>
    <row r="150" spans="1:25" ht="15" hidden="1" customHeight="1"/>
  </sheetData>
  <autoFilter ref="O1:O150" xr:uid="{00000000-0001-0000-0200-000000000000}">
    <filterColumn colId="0">
      <filters>
        <filter val="Longitudinal"/>
        <filter val="Longitudinal &amp; Cross-sectional"/>
      </filters>
    </filterColumn>
  </autoFilter>
  <sortState xmlns:xlrd2="http://schemas.microsoft.com/office/spreadsheetml/2017/richdata2" ref="A2:Y149">
    <sortCondition ref="O1:O149"/>
  </sortState>
  <conditionalFormatting sqref="E1:E147 G1:G147">
    <cfRule type="containsText" dxfId="1" priority="1" operator="containsText" text="Very High">
      <formula>NOT(ISERROR(SEARCH(("Very High"),(E1))))</formula>
    </cfRule>
  </conditionalFormatting>
  <printOptions horizontalCentered="1" gridLines="1"/>
  <pageMargins left="0.7" right="0.7" top="0.75" bottom="0.75" header="0" footer="0"/>
  <pageSetup paperSize="9" fitToHeight="0" pageOrder="overThenDown" orientation="landscape" cellComments="atEnd"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FFA45-2844-45E1-A407-D2F3AA813907}">
  <dimension ref="A1:C142"/>
  <sheetViews>
    <sheetView topLeftCell="A123" workbookViewId="0">
      <selection activeCell="B138" sqref="B138"/>
    </sheetView>
  </sheetViews>
  <sheetFormatPr defaultRowHeight="14.4"/>
  <cols>
    <col min="1" max="1" width="43.77734375" customWidth="1"/>
    <col min="2" max="2" width="83.33203125" bestFit="1" customWidth="1"/>
    <col min="3" max="3" width="39" customWidth="1"/>
  </cols>
  <sheetData>
    <row r="1" spans="1:3">
      <c r="A1" s="17" t="s">
        <v>43</v>
      </c>
      <c r="B1" s="18" t="s">
        <v>622</v>
      </c>
      <c r="C1" s="18" t="s">
        <v>1002</v>
      </c>
    </row>
    <row r="2" spans="1:3" ht="187.2">
      <c r="A2" s="15" t="s">
        <v>541</v>
      </c>
      <c r="B2" s="16" t="s">
        <v>765</v>
      </c>
      <c r="C2" s="16">
        <v>169</v>
      </c>
    </row>
    <row r="3" spans="1:3" ht="100.8">
      <c r="A3" s="15" t="s">
        <v>501</v>
      </c>
      <c r="B3" s="16" t="s">
        <v>885</v>
      </c>
      <c r="C3" s="16">
        <v>157</v>
      </c>
    </row>
    <row r="4" spans="1:3" ht="144">
      <c r="A4" s="15" t="s">
        <v>323</v>
      </c>
      <c r="B4" s="16" t="s">
        <v>695</v>
      </c>
      <c r="C4" s="16">
        <v>110</v>
      </c>
    </row>
    <row r="5" spans="1:3" ht="100.8">
      <c r="A5" s="15" t="s">
        <v>302</v>
      </c>
      <c r="B5" s="16" t="s">
        <v>955</v>
      </c>
      <c r="C5" s="16">
        <v>103</v>
      </c>
    </row>
    <row r="6" spans="1:3" ht="28.8">
      <c r="A6" s="15" t="s">
        <v>169</v>
      </c>
      <c r="B6" s="16" t="s">
        <v>882</v>
      </c>
      <c r="C6" s="16">
        <v>37</v>
      </c>
    </row>
    <row r="7" spans="1:3" ht="100.8">
      <c r="A7" s="15" t="s">
        <v>273</v>
      </c>
      <c r="B7" s="16" t="s">
        <v>880</v>
      </c>
      <c r="C7" s="16">
        <v>95</v>
      </c>
    </row>
    <row r="8" spans="1:3" ht="43.2">
      <c r="A8" s="15" t="s">
        <v>366</v>
      </c>
      <c r="B8" s="16" t="s">
        <v>970</v>
      </c>
      <c r="C8" s="16">
        <v>122</v>
      </c>
    </row>
    <row r="9" spans="1:3" ht="72">
      <c r="A9" s="15" t="s">
        <v>456</v>
      </c>
      <c r="B9" s="16" t="s">
        <v>878</v>
      </c>
      <c r="C9" s="16">
        <v>142</v>
      </c>
    </row>
    <row r="10" spans="1:3" ht="43.2">
      <c r="A10" s="15" t="s">
        <v>268</v>
      </c>
      <c r="B10" s="16" t="s">
        <v>889</v>
      </c>
      <c r="C10" s="16">
        <v>94</v>
      </c>
    </row>
    <row r="11" spans="1:3" ht="100.8">
      <c r="A11" s="15" t="s">
        <v>467</v>
      </c>
      <c r="B11" s="16" t="s">
        <v>932</v>
      </c>
      <c r="C11" s="29">
        <v>147</v>
      </c>
    </row>
    <row r="12" spans="1:3" ht="28.8">
      <c r="A12" s="15" t="s">
        <v>446</v>
      </c>
      <c r="B12" s="16" t="s">
        <v>923</v>
      </c>
      <c r="C12" s="16">
        <v>139</v>
      </c>
    </row>
    <row r="13" spans="1:3" ht="28.8">
      <c r="A13" s="15" t="s">
        <v>432</v>
      </c>
      <c r="B13" s="16" t="s">
        <v>866</v>
      </c>
      <c r="C13" s="16">
        <v>39</v>
      </c>
    </row>
    <row r="14" spans="1:3" ht="43.2">
      <c r="A14" s="15" t="s">
        <v>478</v>
      </c>
      <c r="B14" s="16" t="s">
        <v>922</v>
      </c>
      <c r="C14" s="16">
        <v>149</v>
      </c>
    </row>
    <row r="15" spans="1:3" ht="43.2">
      <c r="A15" s="15" t="s">
        <v>296</v>
      </c>
      <c r="B15" s="16" t="s">
        <v>685</v>
      </c>
      <c r="C15" s="29">
        <v>101</v>
      </c>
    </row>
    <row r="16" spans="1:3" ht="72">
      <c r="A16" s="15" t="s">
        <v>274</v>
      </c>
      <c r="B16" s="16" t="s">
        <v>871</v>
      </c>
      <c r="C16" s="16">
        <v>23</v>
      </c>
    </row>
    <row r="17" spans="1:3" ht="115.2">
      <c r="A17" s="15" t="s">
        <v>511</v>
      </c>
      <c r="B17" s="16" t="s">
        <v>861</v>
      </c>
      <c r="C17" s="16">
        <v>161</v>
      </c>
    </row>
    <row r="18" spans="1:3" ht="144">
      <c r="A18" s="15" t="s">
        <v>507</v>
      </c>
      <c r="B18" s="16" t="s">
        <v>919</v>
      </c>
      <c r="C18" s="16">
        <v>160</v>
      </c>
    </row>
    <row r="19" spans="1:3" ht="115.2">
      <c r="A19" s="15" t="s">
        <v>328</v>
      </c>
      <c r="B19" s="16" t="s">
        <v>867</v>
      </c>
      <c r="C19" s="16">
        <v>35</v>
      </c>
    </row>
    <row r="20" spans="1:3" ht="86.4">
      <c r="A20" s="15" t="s">
        <v>372</v>
      </c>
      <c r="B20" s="16" t="s">
        <v>920</v>
      </c>
      <c r="C20" s="16">
        <v>17</v>
      </c>
    </row>
    <row r="21" spans="1:3" ht="28.8">
      <c r="A21" s="15" t="s">
        <v>102</v>
      </c>
      <c r="B21" s="16" t="s">
        <v>628</v>
      </c>
      <c r="C21" s="29">
        <v>56</v>
      </c>
    </row>
    <row r="22" spans="1:3" ht="86.4">
      <c r="A22" s="15" t="s">
        <v>178</v>
      </c>
      <c r="B22" s="16" t="s">
        <v>913</v>
      </c>
      <c r="C22" s="16">
        <v>33</v>
      </c>
    </row>
    <row r="23" spans="1:3" ht="43.2">
      <c r="A23" s="15" t="s">
        <v>181</v>
      </c>
      <c r="B23" s="22" t="s">
        <v>973</v>
      </c>
      <c r="C23" s="16">
        <v>69</v>
      </c>
    </row>
    <row r="24" spans="1:3" ht="115.2">
      <c r="A24" s="15" t="s">
        <v>190</v>
      </c>
      <c r="B24" s="16" t="s">
        <v>974</v>
      </c>
      <c r="C24" s="16">
        <v>72</v>
      </c>
    </row>
    <row r="25" spans="1:3" ht="100.8">
      <c r="A25" s="15" t="s">
        <v>206</v>
      </c>
      <c r="B25" s="16" t="s">
        <v>899</v>
      </c>
      <c r="C25" s="16">
        <v>76</v>
      </c>
    </row>
    <row r="26" spans="1:3" ht="28.8">
      <c r="A26" s="15" t="s">
        <v>258</v>
      </c>
      <c r="B26" s="16" t="s">
        <v>912</v>
      </c>
      <c r="C26" s="16">
        <v>90</v>
      </c>
    </row>
    <row r="27" spans="1:3" ht="100.8">
      <c r="A27" s="15" t="s">
        <v>405</v>
      </c>
      <c r="B27" s="16" t="s">
        <v>938</v>
      </c>
      <c r="C27" s="16">
        <v>129</v>
      </c>
    </row>
    <row r="28" spans="1:3" ht="72">
      <c r="A28" s="15" t="s">
        <v>492</v>
      </c>
      <c r="B28" s="16" t="s">
        <v>972</v>
      </c>
      <c r="C28" s="16">
        <v>154</v>
      </c>
    </row>
    <row r="29" spans="1:3" ht="100.8">
      <c r="A29" s="15" t="s">
        <v>481</v>
      </c>
      <c r="B29" s="16" t="s">
        <v>946</v>
      </c>
      <c r="C29" s="16">
        <v>150</v>
      </c>
    </row>
    <row r="30" spans="1:3" ht="100.8">
      <c r="A30" s="15" t="s">
        <v>462</v>
      </c>
      <c r="B30" s="16" t="s">
        <v>887</v>
      </c>
      <c r="C30" s="16">
        <v>145</v>
      </c>
    </row>
    <row r="31" spans="1:3" ht="43.2">
      <c r="A31" s="15" t="s">
        <v>475</v>
      </c>
      <c r="B31" s="16" t="s">
        <v>941</v>
      </c>
      <c r="C31" s="16">
        <v>41</v>
      </c>
    </row>
    <row r="32" spans="1:3" ht="57.6">
      <c r="A32" s="15" t="s">
        <v>485</v>
      </c>
      <c r="B32" s="16" t="s">
        <v>891</v>
      </c>
      <c r="C32" s="16">
        <v>152</v>
      </c>
    </row>
    <row r="33" spans="1:3" ht="100.8">
      <c r="A33" s="15" t="s">
        <v>308</v>
      </c>
      <c r="B33" s="16" t="s">
        <v>935</v>
      </c>
      <c r="C33" s="16">
        <v>106</v>
      </c>
    </row>
    <row r="34" spans="1:3" ht="86.4">
      <c r="A34" s="15" t="s">
        <v>397</v>
      </c>
      <c r="B34" s="16" t="s">
        <v>942</v>
      </c>
      <c r="C34" s="16">
        <v>38</v>
      </c>
    </row>
    <row r="35" spans="1:3" ht="115.2">
      <c r="A35" s="15" t="s">
        <v>381</v>
      </c>
      <c r="B35" s="16" t="s">
        <v>712</v>
      </c>
      <c r="C35" s="29">
        <v>124</v>
      </c>
    </row>
    <row r="36" spans="1:3" ht="100.8">
      <c r="A36" s="15" t="s">
        <v>135</v>
      </c>
      <c r="B36" s="16" t="s">
        <v>884</v>
      </c>
      <c r="C36" s="16">
        <v>36</v>
      </c>
    </row>
    <row r="37" spans="1:3" ht="43.2">
      <c r="A37" s="15" t="s">
        <v>394</v>
      </c>
      <c r="B37" s="16" t="s">
        <v>893</v>
      </c>
      <c r="C37" s="16">
        <v>127</v>
      </c>
    </row>
    <row r="38" spans="1:3" ht="57.6">
      <c r="A38" s="15" t="s">
        <v>354</v>
      </c>
      <c r="B38" s="16" t="s">
        <v>870</v>
      </c>
      <c r="C38" s="16">
        <v>119</v>
      </c>
    </row>
    <row r="39" spans="1:3" ht="57.6">
      <c r="A39" s="15" t="s">
        <v>519</v>
      </c>
      <c r="B39" s="16" t="s">
        <v>910</v>
      </c>
      <c r="C39" s="16">
        <v>162</v>
      </c>
    </row>
    <row r="40" spans="1:3" ht="43.2">
      <c r="A40" s="15" t="s">
        <v>193</v>
      </c>
      <c r="B40" s="16" t="s">
        <v>915</v>
      </c>
      <c r="C40" s="16">
        <v>21</v>
      </c>
    </row>
    <row r="41" spans="1:3" ht="57.6">
      <c r="A41" s="15" t="s">
        <v>488</v>
      </c>
      <c r="B41" s="16" t="s">
        <v>956</v>
      </c>
      <c r="C41" s="16">
        <v>153</v>
      </c>
    </row>
    <row r="42" spans="1:3" ht="86.4">
      <c r="A42" s="15" t="s">
        <v>121</v>
      </c>
      <c r="B42" s="16" t="s">
        <v>900</v>
      </c>
      <c r="C42" s="16">
        <v>59</v>
      </c>
    </row>
    <row r="43" spans="1:3" ht="43.2">
      <c r="A43" s="15" t="s">
        <v>95</v>
      </c>
      <c r="B43" s="16" t="s">
        <v>901</v>
      </c>
      <c r="C43" s="16">
        <v>54</v>
      </c>
    </row>
    <row r="44" spans="1:3" ht="100.8">
      <c r="A44" s="15" t="s">
        <v>147</v>
      </c>
      <c r="B44" s="16" t="s">
        <v>969</v>
      </c>
      <c r="C44" s="16">
        <v>22</v>
      </c>
    </row>
    <row r="45" spans="1:3" ht="115.2">
      <c r="A45" s="15" t="s">
        <v>263</v>
      </c>
      <c r="B45" s="16" t="s">
        <v>869</v>
      </c>
      <c r="C45" s="16">
        <v>92</v>
      </c>
    </row>
    <row r="46" spans="1:3" ht="43.2">
      <c r="A46" s="15" t="s">
        <v>303</v>
      </c>
      <c r="B46" s="16" t="s">
        <v>896</v>
      </c>
      <c r="C46" s="16">
        <v>104</v>
      </c>
    </row>
    <row r="47" spans="1:3" ht="100.8">
      <c r="A47" s="15" t="s">
        <v>235</v>
      </c>
      <c r="B47" s="16" t="s">
        <v>892</v>
      </c>
      <c r="C47" s="16">
        <v>84</v>
      </c>
    </row>
    <row r="48" spans="1:3" ht="28.8">
      <c r="A48" s="15" t="s">
        <v>402</v>
      </c>
      <c r="B48" s="16" t="s">
        <v>865</v>
      </c>
      <c r="C48" s="16">
        <v>128</v>
      </c>
    </row>
    <row r="49" spans="1:3" ht="172.8">
      <c r="A49" s="15" t="s">
        <v>224</v>
      </c>
      <c r="B49" s="16" t="s">
        <v>662</v>
      </c>
      <c r="C49" s="16">
        <v>80</v>
      </c>
    </row>
    <row r="50" spans="1:3" ht="158.4">
      <c r="A50" s="20" t="s">
        <v>617</v>
      </c>
      <c r="B50" s="16" t="s">
        <v>767</v>
      </c>
      <c r="C50" s="16">
        <v>171</v>
      </c>
    </row>
    <row r="51" spans="1:3" ht="129.6">
      <c r="A51" s="15" t="s">
        <v>334</v>
      </c>
      <c r="B51" s="16" t="s">
        <v>699</v>
      </c>
      <c r="C51" s="29">
        <v>113</v>
      </c>
    </row>
    <row r="52" spans="1:3" ht="158.4">
      <c r="A52" s="15" t="s">
        <v>290</v>
      </c>
      <c r="B52" s="16" t="s">
        <v>684</v>
      </c>
      <c r="C52" s="16">
        <v>99</v>
      </c>
    </row>
    <row r="53" spans="1:3" ht="43.2">
      <c r="A53" s="15" t="s">
        <v>438</v>
      </c>
      <c r="B53" s="16" t="s">
        <v>883</v>
      </c>
      <c r="C53" s="16">
        <v>137</v>
      </c>
    </row>
    <row r="54" spans="1:3" ht="129.6">
      <c r="A54" s="15" t="s">
        <v>277</v>
      </c>
      <c r="B54" s="16" t="s">
        <v>681</v>
      </c>
      <c r="C54" s="16">
        <v>96</v>
      </c>
    </row>
    <row r="55" spans="1:3" ht="43.2">
      <c r="A55" s="15" t="s">
        <v>201</v>
      </c>
      <c r="B55" s="16" t="s">
        <v>874</v>
      </c>
      <c r="C55" s="16">
        <v>74</v>
      </c>
    </row>
    <row r="56" spans="1:3" ht="129.6">
      <c r="A56" s="15" t="s">
        <v>525</v>
      </c>
      <c r="B56" s="16" t="s">
        <v>760</v>
      </c>
      <c r="C56" s="16">
        <v>164</v>
      </c>
    </row>
    <row r="57" spans="1:3" ht="57.6">
      <c r="A57" s="15" t="s">
        <v>450</v>
      </c>
      <c r="B57" s="16" t="s">
        <v>734</v>
      </c>
      <c r="C57" s="29">
        <v>140</v>
      </c>
    </row>
    <row r="58" spans="1:3" ht="115.2">
      <c r="A58" s="15" t="s">
        <v>534</v>
      </c>
      <c r="B58" s="16" t="s">
        <v>763</v>
      </c>
      <c r="C58" s="29">
        <v>167</v>
      </c>
    </row>
    <row r="59" spans="1:3" ht="72">
      <c r="A59" s="15" t="s">
        <v>453</v>
      </c>
      <c r="B59" s="16" t="s">
        <v>921</v>
      </c>
      <c r="C59" s="16">
        <v>141</v>
      </c>
    </row>
    <row r="60" spans="1:3" ht="43.2">
      <c r="A60" s="15" t="s">
        <v>441</v>
      </c>
      <c r="B60" s="16" t="s">
        <v>886</v>
      </c>
      <c r="C60" s="16">
        <v>138</v>
      </c>
    </row>
    <row r="61" spans="1:3" ht="57.6">
      <c r="A61" s="15" t="s">
        <v>112</v>
      </c>
      <c r="B61" s="16" t="s">
        <v>631</v>
      </c>
      <c r="C61" s="29">
        <v>58</v>
      </c>
    </row>
    <row r="62" spans="1:3" ht="43.2">
      <c r="A62" s="15" t="s">
        <v>387</v>
      </c>
      <c r="B62" s="16" t="s">
        <v>909</v>
      </c>
      <c r="C62" s="16">
        <v>126</v>
      </c>
    </row>
    <row r="63" spans="1:3" ht="28.8">
      <c r="A63" s="15" t="s">
        <v>496</v>
      </c>
      <c r="B63" s="16" t="s">
        <v>949</v>
      </c>
      <c r="C63" s="16">
        <v>155</v>
      </c>
    </row>
    <row r="64" spans="1:3" ht="43.2">
      <c r="A64" s="15" t="s">
        <v>188</v>
      </c>
      <c r="B64" s="16" t="s">
        <v>971</v>
      </c>
      <c r="C64" s="16">
        <v>71</v>
      </c>
    </row>
    <row r="65" spans="1:3" ht="57.6">
      <c r="A65" s="15" t="s">
        <v>124</v>
      </c>
      <c r="B65" s="16" t="s">
        <v>936</v>
      </c>
      <c r="C65" s="16">
        <v>60</v>
      </c>
    </row>
    <row r="66" spans="1:3" ht="57.6">
      <c r="A66" s="15" t="s">
        <v>310</v>
      </c>
      <c r="B66" s="16" t="s">
        <v>965</v>
      </c>
      <c r="C66" s="16">
        <v>107</v>
      </c>
    </row>
    <row r="67" spans="1:3" ht="57.6">
      <c r="A67" s="15" t="s">
        <v>89</v>
      </c>
      <c r="B67" s="21" t="s">
        <v>914</v>
      </c>
      <c r="C67" s="16">
        <v>31</v>
      </c>
    </row>
    <row r="68" spans="1:3" ht="158.4">
      <c r="A68" s="15" t="s">
        <v>217</v>
      </c>
      <c r="B68" s="16" t="s">
        <v>660</v>
      </c>
      <c r="C68" s="16">
        <v>78</v>
      </c>
    </row>
    <row r="69" spans="1:3" ht="100.8">
      <c r="A69" s="15" t="s">
        <v>171</v>
      </c>
      <c r="B69" s="16" t="s">
        <v>646</v>
      </c>
      <c r="C69" s="29">
        <v>67</v>
      </c>
    </row>
    <row r="70" spans="1:3" ht="172.8">
      <c r="A70" s="15" t="s">
        <v>423</v>
      </c>
      <c r="B70" s="16" t="s">
        <v>958</v>
      </c>
      <c r="C70" s="16">
        <v>135</v>
      </c>
    </row>
    <row r="71" spans="1:3" ht="86.4">
      <c r="A71" s="15" t="s">
        <v>360</v>
      </c>
      <c r="B71" s="16" t="s">
        <v>960</v>
      </c>
      <c r="C71" s="16">
        <v>121</v>
      </c>
    </row>
    <row r="72" spans="1:3" ht="43.2">
      <c r="A72" s="15" t="s">
        <v>221</v>
      </c>
      <c r="B72" s="16" t="s">
        <v>927</v>
      </c>
      <c r="C72" s="16">
        <v>79</v>
      </c>
    </row>
    <row r="73" spans="1:3" ht="57.6">
      <c r="A73" s="15" t="s">
        <v>351</v>
      </c>
      <c r="B73" s="16" t="s">
        <v>940</v>
      </c>
      <c r="C73" s="16">
        <v>118</v>
      </c>
    </row>
    <row r="74" spans="1:3" ht="43.2">
      <c r="A74" s="15" t="s">
        <v>293</v>
      </c>
      <c r="B74" s="16" t="s">
        <v>1017</v>
      </c>
      <c r="C74" s="16">
        <v>100</v>
      </c>
    </row>
    <row r="75" spans="1:3" ht="43.2">
      <c r="A75" s="15" t="s">
        <v>197</v>
      </c>
      <c r="B75" s="16" t="s">
        <v>876</v>
      </c>
      <c r="C75" s="16">
        <v>73</v>
      </c>
    </row>
    <row r="76" spans="1:3" ht="100.8">
      <c r="A76" s="15" t="s">
        <v>320</v>
      </c>
      <c r="B76" s="16" t="s">
        <v>918</v>
      </c>
      <c r="C76" s="16">
        <v>109</v>
      </c>
    </row>
    <row r="77" spans="1:3" ht="57.6">
      <c r="A77" s="15" t="s">
        <v>98</v>
      </c>
      <c r="B77" s="16" t="s">
        <v>897</v>
      </c>
      <c r="C77" s="16">
        <v>32</v>
      </c>
    </row>
    <row r="78" spans="1:3" ht="72">
      <c r="A78" s="15" t="s">
        <v>504</v>
      </c>
      <c r="B78" s="22" t="s">
        <v>968</v>
      </c>
      <c r="C78" s="16">
        <v>158</v>
      </c>
    </row>
    <row r="79" spans="1:3" ht="100.8">
      <c r="A79" s="15" t="s">
        <v>128</v>
      </c>
      <c r="B79" s="16" t="s">
        <v>908</v>
      </c>
      <c r="C79" s="16">
        <v>61</v>
      </c>
    </row>
    <row r="80" spans="1:3" ht="86.4">
      <c r="A80" s="15" t="s">
        <v>344</v>
      </c>
      <c r="B80" s="16" t="s">
        <v>951</v>
      </c>
      <c r="C80" s="16">
        <v>116</v>
      </c>
    </row>
    <row r="81" spans="1:3" ht="100.8">
      <c r="A81" s="15" t="s">
        <v>283</v>
      </c>
      <c r="B81" s="16" t="s">
        <v>930</v>
      </c>
      <c r="C81" s="16">
        <v>97</v>
      </c>
    </row>
    <row r="82" spans="1:3" ht="72">
      <c r="A82" s="15" t="s">
        <v>330</v>
      </c>
      <c r="B82" s="16" t="s">
        <v>959</v>
      </c>
      <c r="C82" s="16">
        <v>111</v>
      </c>
    </row>
    <row r="83" spans="1:3" ht="86.4">
      <c r="A83" s="15" t="s">
        <v>174</v>
      </c>
      <c r="B83" s="16" t="s">
        <v>904</v>
      </c>
      <c r="C83" s="16">
        <v>68</v>
      </c>
    </row>
    <row r="84" spans="1:3" ht="100.8">
      <c r="A84" s="15" t="s">
        <v>315</v>
      </c>
      <c r="B84" s="16" t="s">
        <v>868</v>
      </c>
      <c r="C84" s="16">
        <v>108</v>
      </c>
    </row>
    <row r="85" spans="1:3" ht="43.2">
      <c r="A85" s="15" t="s">
        <v>408</v>
      </c>
      <c r="B85" s="16" t="s">
        <v>933</v>
      </c>
      <c r="C85" s="16">
        <v>130</v>
      </c>
    </row>
    <row r="86" spans="1:3" ht="57.6">
      <c r="A86" s="15" t="s">
        <v>238</v>
      </c>
      <c r="B86" s="16" t="s">
        <v>952</v>
      </c>
      <c r="C86" s="16">
        <v>19</v>
      </c>
    </row>
    <row r="87" spans="1:3" ht="72">
      <c r="A87" s="15" t="s">
        <v>409</v>
      </c>
      <c r="B87" s="16" t="s">
        <v>967</v>
      </c>
      <c r="C87" s="16">
        <v>131</v>
      </c>
    </row>
    <row r="88" spans="1:3" ht="100.8">
      <c r="A88" s="15" t="s">
        <v>132</v>
      </c>
      <c r="B88" s="16" t="s">
        <v>903</v>
      </c>
      <c r="C88" s="16">
        <v>62</v>
      </c>
    </row>
    <row r="89" spans="1:3" ht="57.6">
      <c r="A89" s="15" t="s">
        <v>499</v>
      </c>
      <c r="B89" s="16" t="s">
        <v>907</v>
      </c>
      <c r="C89" s="16">
        <v>156</v>
      </c>
    </row>
    <row r="90" spans="1:3" ht="43.2">
      <c r="A90" s="15" t="s">
        <v>109</v>
      </c>
      <c r="B90" s="16" t="s">
        <v>630</v>
      </c>
      <c r="C90" s="29">
        <v>55</v>
      </c>
    </row>
    <row r="91" spans="1:3" ht="115.2">
      <c r="A91" s="15" t="s">
        <v>420</v>
      </c>
      <c r="B91" s="16" t="s">
        <v>928</v>
      </c>
      <c r="C91" s="16">
        <v>134</v>
      </c>
    </row>
    <row r="92" spans="1:3" ht="115.2">
      <c r="A92" s="15" t="s">
        <v>166</v>
      </c>
      <c r="B92" s="16" t="s">
        <v>895</v>
      </c>
      <c r="C92" s="16">
        <v>66</v>
      </c>
    </row>
    <row r="93" spans="1:3" ht="115.2">
      <c r="A93" s="15" t="s">
        <v>375</v>
      </c>
      <c r="B93" s="16" t="s">
        <v>711</v>
      </c>
      <c r="C93" s="16">
        <v>123</v>
      </c>
    </row>
    <row r="94" spans="1:3" ht="57.6">
      <c r="A94" s="15" t="s">
        <v>255</v>
      </c>
      <c r="B94" s="16" t="s">
        <v>954</v>
      </c>
      <c r="C94" s="16">
        <v>89</v>
      </c>
    </row>
    <row r="95" spans="1:3" ht="43.2">
      <c r="A95" s="15" t="s">
        <v>213</v>
      </c>
      <c r="B95" s="16" t="s">
        <v>926</v>
      </c>
      <c r="C95" s="16">
        <v>77</v>
      </c>
    </row>
    <row r="96" spans="1:3" ht="100.8">
      <c r="A96" s="15" t="s">
        <v>253</v>
      </c>
      <c r="B96" s="16" t="s">
        <v>872</v>
      </c>
      <c r="C96" s="16">
        <v>88</v>
      </c>
    </row>
    <row r="97" spans="1:3" ht="57.6">
      <c r="A97" s="15" t="s">
        <v>544</v>
      </c>
      <c r="B97" s="16" t="s">
        <v>766</v>
      </c>
      <c r="C97" s="29">
        <v>170</v>
      </c>
    </row>
    <row r="98" spans="1:3" ht="86.4">
      <c r="A98" s="15" t="s">
        <v>271</v>
      </c>
      <c r="B98" s="16" t="s">
        <v>957</v>
      </c>
      <c r="C98" s="16">
        <v>40</v>
      </c>
    </row>
    <row r="99" spans="1:3" ht="72">
      <c r="A99" s="15" t="s">
        <v>337</v>
      </c>
      <c r="B99" s="16" t="s">
        <v>894</v>
      </c>
      <c r="C99" s="16">
        <v>114</v>
      </c>
    </row>
    <row r="100" spans="1:3" ht="43.2">
      <c r="A100" s="15" t="s">
        <v>161</v>
      </c>
      <c r="B100" s="16" t="s">
        <v>937</v>
      </c>
      <c r="C100" s="16">
        <v>65</v>
      </c>
    </row>
    <row r="101" spans="1:3" ht="86.4">
      <c r="A101" s="15" t="s">
        <v>245</v>
      </c>
      <c r="B101" s="16" t="s">
        <v>966</v>
      </c>
      <c r="C101" s="16">
        <v>86</v>
      </c>
    </row>
    <row r="102" spans="1:3" ht="115.2">
      <c r="A102" s="15" t="s">
        <v>348</v>
      </c>
      <c r="B102" s="16" t="s">
        <v>950</v>
      </c>
      <c r="C102" s="16">
        <v>117</v>
      </c>
    </row>
    <row r="103" spans="1:3" ht="115.2">
      <c r="A103" s="15" t="s">
        <v>341</v>
      </c>
      <c r="B103" s="16" t="s">
        <v>898</v>
      </c>
      <c r="C103" s="16">
        <v>115</v>
      </c>
    </row>
    <row r="104" spans="1:3" ht="43.2">
      <c r="A104" s="15" t="s">
        <v>154</v>
      </c>
      <c r="B104" s="16" t="s">
        <v>944</v>
      </c>
      <c r="C104" s="16">
        <v>63</v>
      </c>
    </row>
    <row r="105" spans="1:3" ht="43.2">
      <c r="A105" s="15" t="s">
        <v>158</v>
      </c>
      <c r="B105" s="16" t="s">
        <v>953</v>
      </c>
      <c r="C105" s="16">
        <v>64</v>
      </c>
    </row>
    <row r="106" spans="1:3" ht="57.6">
      <c r="A106" s="15" t="s">
        <v>225</v>
      </c>
      <c r="B106" s="16" t="s">
        <v>963</v>
      </c>
      <c r="C106" s="16">
        <v>81</v>
      </c>
    </row>
    <row r="107" spans="1:3" ht="43.2">
      <c r="A107" s="15" t="s">
        <v>203</v>
      </c>
      <c r="B107" s="16" t="s">
        <v>863</v>
      </c>
      <c r="C107" s="16">
        <v>75</v>
      </c>
    </row>
    <row r="108" spans="1:3" ht="72">
      <c r="A108" s="15" t="s">
        <v>259</v>
      </c>
      <c r="B108" s="16" t="s">
        <v>962</v>
      </c>
      <c r="C108" s="29">
        <v>91</v>
      </c>
    </row>
    <row r="109" spans="1:3" ht="129.6">
      <c r="A109" s="15" t="s">
        <v>537</v>
      </c>
      <c r="B109" s="16" t="s">
        <v>764</v>
      </c>
      <c r="C109" s="29">
        <v>168</v>
      </c>
    </row>
    <row r="110" spans="1:3" ht="100.8">
      <c r="A110" s="15" t="s">
        <v>522</v>
      </c>
      <c r="B110" s="16" t="s">
        <v>929</v>
      </c>
      <c r="C110" s="16">
        <v>163</v>
      </c>
    </row>
    <row r="111" spans="1:3" ht="115.2">
      <c r="A111" s="15" t="s">
        <v>70</v>
      </c>
      <c r="B111" s="21" t="s">
        <v>948</v>
      </c>
      <c r="C111" s="16">
        <v>30</v>
      </c>
    </row>
    <row r="112" spans="1:3" ht="115.2">
      <c r="A112" s="15" t="s">
        <v>426</v>
      </c>
      <c r="B112" s="16" t="s">
        <v>947</v>
      </c>
      <c r="C112" s="16">
        <v>20</v>
      </c>
    </row>
    <row r="113" spans="1:3" ht="43.2">
      <c r="A113" s="15" t="s">
        <v>248</v>
      </c>
      <c r="B113" s="16" t="s">
        <v>911</v>
      </c>
      <c r="C113" s="16">
        <v>87</v>
      </c>
    </row>
    <row r="114" spans="1:3" ht="86.4">
      <c r="A114" s="15" t="s">
        <v>472</v>
      </c>
      <c r="B114" s="16" t="s">
        <v>906</v>
      </c>
      <c r="C114" s="29">
        <v>148</v>
      </c>
    </row>
    <row r="115" spans="1:3" ht="43.2">
      <c r="A115" s="15" t="s">
        <v>286</v>
      </c>
      <c r="B115" s="16" t="s">
        <v>881</v>
      </c>
      <c r="C115" s="16">
        <v>98</v>
      </c>
    </row>
    <row r="116" spans="1:3" ht="86.4">
      <c r="A116" s="23" t="s">
        <v>464</v>
      </c>
      <c r="B116" s="16" t="s">
        <v>862</v>
      </c>
      <c r="C116" s="16">
        <v>146</v>
      </c>
    </row>
    <row r="117" spans="1:3" ht="86.4">
      <c r="A117" s="15" t="s">
        <v>105</v>
      </c>
      <c r="B117" s="16" t="s">
        <v>890</v>
      </c>
      <c r="C117" s="16">
        <v>57</v>
      </c>
    </row>
    <row r="118" spans="1:3" ht="43.2">
      <c r="A118" s="15" t="s">
        <v>357</v>
      </c>
      <c r="B118" s="16" t="s">
        <v>925</v>
      </c>
      <c r="C118" s="16" t="s">
        <v>1009</v>
      </c>
    </row>
    <row r="119" spans="1:3" ht="115.2">
      <c r="A119" s="15" t="s">
        <v>527</v>
      </c>
      <c r="B119" s="16" t="s">
        <v>964</v>
      </c>
      <c r="C119" s="16">
        <v>165</v>
      </c>
    </row>
    <row r="120" spans="1:3" ht="158.4">
      <c r="A120" s="15" t="s">
        <v>505</v>
      </c>
      <c r="B120" s="16" t="s">
        <v>924</v>
      </c>
      <c r="C120" s="16">
        <v>159</v>
      </c>
    </row>
    <row r="121" spans="1:3" ht="100.8">
      <c r="A121" s="15" t="s">
        <v>483</v>
      </c>
      <c r="B121" s="16" t="s">
        <v>746</v>
      </c>
      <c r="C121" s="29">
        <v>151</v>
      </c>
    </row>
    <row r="122" spans="1:3" ht="57.6">
      <c r="A122" s="15" t="s">
        <v>240</v>
      </c>
      <c r="B122" s="16" t="s">
        <v>879</v>
      </c>
      <c r="C122" s="16">
        <v>85</v>
      </c>
    </row>
    <row r="123" spans="1:3" ht="129.6">
      <c r="A123" s="20" t="s">
        <v>620</v>
      </c>
      <c r="B123" s="16" t="s">
        <v>768</v>
      </c>
      <c r="C123" s="16">
        <v>172</v>
      </c>
    </row>
    <row r="124" spans="1:3" ht="72">
      <c r="A124" s="15" t="s">
        <v>416</v>
      </c>
      <c r="B124" s="16" t="s">
        <v>939</v>
      </c>
      <c r="C124" s="16">
        <v>133</v>
      </c>
    </row>
    <row r="125" spans="1:3" ht="43.2">
      <c r="A125" s="15" t="s">
        <v>429</v>
      </c>
      <c r="B125" s="16" t="s">
        <v>727</v>
      </c>
      <c r="C125" s="29">
        <v>136</v>
      </c>
    </row>
    <row r="126" spans="1:3" ht="115.2">
      <c r="A126" s="15" t="s">
        <v>530</v>
      </c>
      <c r="B126" s="16" t="s">
        <v>916</v>
      </c>
      <c r="C126" s="16">
        <v>166</v>
      </c>
    </row>
    <row r="127" spans="1:3" ht="72">
      <c r="A127" s="15" t="s">
        <v>385</v>
      </c>
      <c r="B127" s="16" t="s">
        <v>961</v>
      </c>
      <c r="C127" s="16">
        <v>125</v>
      </c>
    </row>
    <row r="128" spans="1:3" ht="115.2">
      <c r="A128" s="15" t="s">
        <v>435</v>
      </c>
      <c r="B128" s="16" t="s">
        <v>888</v>
      </c>
      <c r="C128" s="16">
        <v>18</v>
      </c>
    </row>
    <row r="129" spans="1:3" ht="43.2">
      <c r="A129" s="15" t="s">
        <v>209</v>
      </c>
      <c r="B129" s="16" t="s">
        <v>860</v>
      </c>
      <c r="C129" s="16">
        <v>34</v>
      </c>
    </row>
    <row r="130" spans="1:3" ht="72">
      <c r="A130" s="15" t="s">
        <v>266</v>
      </c>
      <c r="B130" s="16" t="s">
        <v>873</v>
      </c>
      <c r="C130" s="16">
        <v>93</v>
      </c>
    </row>
    <row r="131" spans="1:3" ht="100.8">
      <c r="A131" s="15" t="s">
        <v>298</v>
      </c>
      <c r="B131" s="16" t="s">
        <v>864</v>
      </c>
      <c r="C131" s="16">
        <v>102</v>
      </c>
    </row>
    <row r="132" spans="1:3" ht="72">
      <c r="A132" s="15" t="s">
        <v>332</v>
      </c>
      <c r="B132" s="16" t="s">
        <v>877</v>
      </c>
      <c r="C132" s="16">
        <v>112</v>
      </c>
    </row>
    <row r="133" spans="1:3" ht="72">
      <c r="A133" s="15" t="s">
        <v>306</v>
      </c>
      <c r="B133" s="16" t="s">
        <v>934</v>
      </c>
      <c r="C133" s="16">
        <v>105</v>
      </c>
    </row>
    <row r="134" spans="1:3" ht="72">
      <c r="A134" s="15" t="s">
        <v>369</v>
      </c>
      <c r="B134" s="16" t="s">
        <v>905</v>
      </c>
      <c r="C134" s="16">
        <v>8</v>
      </c>
    </row>
    <row r="135" spans="1:3" ht="129.6">
      <c r="A135" s="15" t="s">
        <v>461</v>
      </c>
      <c r="B135" s="16" t="s">
        <v>738</v>
      </c>
      <c r="C135" s="29">
        <v>144</v>
      </c>
    </row>
    <row r="136" spans="1:3" ht="57.6">
      <c r="A136" s="15" t="s">
        <v>229</v>
      </c>
      <c r="B136" s="16" t="s">
        <v>945</v>
      </c>
      <c r="C136" s="16">
        <v>82</v>
      </c>
    </row>
    <row r="137" spans="1:3" ht="57.6">
      <c r="A137" s="15" t="s">
        <v>400</v>
      </c>
      <c r="B137" s="16" t="s">
        <v>902</v>
      </c>
      <c r="C137" s="16">
        <v>10</v>
      </c>
    </row>
    <row r="138" spans="1:3" ht="100.8">
      <c r="A138" s="15" t="s">
        <v>390</v>
      </c>
      <c r="B138" s="16" t="s">
        <v>875</v>
      </c>
      <c r="C138" s="16">
        <v>9</v>
      </c>
    </row>
    <row r="139" spans="1:3" ht="28.8">
      <c r="A139" s="15" t="s">
        <v>232</v>
      </c>
      <c r="B139" s="16" t="s">
        <v>665</v>
      </c>
      <c r="C139" s="16">
        <v>83</v>
      </c>
    </row>
    <row r="140" spans="1:3" ht="129.6">
      <c r="A140" s="15" t="s">
        <v>412</v>
      </c>
      <c r="B140" s="27" t="s">
        <v>943</v>
      </c>
      <c r="C140" s="16">
        <v>132</v>
      </c>
    </row>
    <row r="141" spans="1:3" ht="57.6">
      <c r="A141" s="15" t="s">
        <v>184</v>
      </c>
      <c r="B141" s="16" t="s">
        <v>931</v>
      </c>
      <c r="C141" s="16">
        <v>70</v>
      </c>
    </row>
    <row r="142" spans="1:3" ht="86.4">
      <c r="A142" s="15" t="s">
        <v>458</v>
      </c>
      <c r="B142" s="16" t="s">
        <v>917</v>
      </c>
      <c r="C142" s="16">
        <v>143</v>
      </c>
    </row>
  </sheetData>
  <sortState xmlns:xlrd2="http://schemas.microsoft.com/office/spreadsheetml/2017/richdata2" ref="A2:B142">
    <sortCondition ref="A1:A142"/>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06661-20EA-4377-A8C6-4AE060D2A4DF}">
  <dimension ref="A1:C41"/>
  <sheetViews>
    <sheetView tabSelected="1" workbookViewId="0">
      <selection activeCell="B1" sqref="B1"/>
    </sheetView>
  </sheetViews>
  <sheetFormatPr defaultRowHeight="14.4"/>
  <cols>
    <col min="1" max="1" width="73" bestFit="1" customWidth="1"/>
    <col min="2" max="2" width="66.6640625" bestFit="1" customWidth="1"/>
    <col min="3" max="3" width="31.44140625" customWidth="1"/>
  </cols>
  <sheetData>
    <row r="1" spans="1:3">
      <c r="A1" s="17" t="s">
        <v>43</v>
      </c>
      <c r="B1" s="18" t="s">
        <v>622</v>
      </c>
      <c r="C1" s="18" t="s">
        <v>1002</v>
      </c>
    </row>
    <row r="2" spans="1:3" ht="172.8">
      <c r="A2" s="22" t="s">
        <v>467</v>
      </c>
      <c r="B2" s="16" t="s">
        <v>741</v>
      </c>
      <c r="C2" s="29">
        <v>147</v>
      </c>
    </row>
    <row r="3" spans="1:3" ht="43.2">
      <c r="A3" s="15" t="s">
        <v>446</v>
      </c>
      <c r="B3" s="23" t="s">
        <v>777</v>
      </c>
      <c r="C3" s="16">
        <v>139</v>
      </c>
    </row>
    <row r="4" spans="1:3" ht="129.6">
      <c r="A4" s="15" t="s">
        <v>405</v>
      </c>
      <c r="B4" s="27" t="s">
        <v>980</v>
      </c>
      <c r="C4" s="16">
        <v>129</v>
      </c>
    </row>
    <row r="5" spans="1:3" ht="172.8">
      <c r="A5" s="15" t="s">
        <v>481</v>
      </c>
      <c r="B5" s="23" t="s">
        <v>775</v>
      </c>
      <c r="C5" s="16">
        <v>150</v>
      </c>
    </row>
    <row r="6" spans="1:3" ht="172.8">
      <c r="A6" s="15" t="s">
        <v>224</v>
      </c>
      <c r="B6" s="27" t="s">
        <v>986</v>
      </c>
      <c r="C6" s="16">
        <v>80</v>
      </c>
    </row>
    <row r="7" spans="1:3" ht="28.8">
      <c r="A7" s="15" t="s">
        <v>496</v>
      </c>
      <c r="B7" s="23" t="s">
        <v>774</v>
      </c>
      <c r="C7" s="16">
        <v>155</v>
      </c>
    </row>
    <row r="8" spans="1:3" ht="43.2">
      <c r="A8" s="15" t="s">
        <v>188</v>
      </c>
      <c r="B8" s="27" t="s">
        <v>987</v>
      </c>
      <c r="C8" s="16">
        <v>71</v>
      </c>
    </row>
    <row r="9" spans="1:3" ht="28.8">
      <c r="A9" s="15" t="s">
        <v>124</v>
      </c>
      <c r="B9" s="23" t="s">
        <v>770</v>
      </c>
      <c r="C9" s="16">
        <v>60</v>
      </c>
    </row>
    <row r="10" spans="1:3" ht="28.8">
      <c r="A10" s="15" t="s">
        <v>310</v>
      </c>
      <c r="B10" s="23" t="s">
        <v>783</v>
      </c>
      <c r="C10" s="16">
        <v>107</v>
      </c>
    </row>
    <row r="11" spans="1:3" ht="187.2">
      <c r="A11" s="15" t="s">
        <v>217</v>
      </c>
      <c r="B11" s="23" t="s">
        <v>660</v>
      </c>
      <c r="C11" s="16">
        <v>78</v>
      </c>
    </row>
    <row r="12" spans="1:3" ht="216">
      <c r="A12" s="15" t="s">
        <v>423</v>
      </c>
      <c r="B12" s="27" t="s">
        <v>976</v>
      </c>
      <c r="C12" s="16">
        <v>135</v>
      </c>
    </row>
    <row r="13" spans="1:3" ht="115.2">
      <c r="A13" s="15" t="s">
        <v>360</v>
      </c>
      <c r="B13" s="27" t="s">
        <v>981</v>
      </c>
      <c r="C13" s="16">
        <v>121</v>
      </c>
    </row>
    <row r="14" spans="1:3" ht="43.2">
      <c r="A14" s="15" t="s">
        <v>221</v>
      </c>
      <c r="B14" s="23" t="s">
        <v>788</v>
      </c>
      <c r="C14" s="16">
        <v>79</v>
      </c>
    </row>
    <row r="15" spans="1:3" ht="28.8">
      <c r="A15" s="15" t="s">
        <v>351</v>
      </c>
      <c r="B15" s="23" t="s">
        <v>779</v>
      </c>
      <c r="C15" s="16">
        <v>118</v>
      </c>
    </row>
    <row r="16" spans="1:3" ht="158.4">
      <c r="A16" s="15" t="s">
        <v>513</v>
      </c>
      <c r="B16" s="24" t="s">
        <v>769</v>
      </c>
      <c r="C16" s="16">
        <v>174</v>
      </c>
    </row>
    <row r="17" spans="1:3" ht="115.2">
      <c r="A17" s="15" t="s">
        <v>128</v>
      </c>
      <c r="B17" s="27" t="s">
        <v>988</v>
      </c>
      <c r="C17" s="16">
        <v>61</v>
      </c>
    </row>
    <row r="18" spans="1:3" ht="100.8">
      <c r="A18" s="15" t="s">
        <v>283</v>
      </c>
      <c r="B18" s="16" t="s">
        <v>975</v>
      </c>
      <c r="C18" s="16">
        <v>97</v>
      </c>
    </row>
    <row r="19" spans="1:3" ht="43.2">
      <c r="A19" s="15" t="s">
        <v>408</v>
      </c>
      <c r="B19" s="27" t="s">
        <v>979</v>
      </c>
      <c r="C19" s="16">
        <v>130</v>
      </c>
    </row>
    <row r="20" spans="1:3" ht="28.8">
      <c r="A20" s="15" t="s">
        <v>238</v>
      </c>
      <c r="B20" s="23" t="s">
        <v>786</v>
      </c>
      <c r="C20" s="16">
        <v>19</v>
      </c>
    </row>
    <row r="21" spans="1:3" ht="43.2">
      <c r="A21" s="15" t="s">
        <v>409</v>
      </c>
      <c r="B21" s="23" t="s">
        <v>778</v>
      </c>
      <c r="C21" s="16">
        <v>131</v>
      </c>
    </row>
    <row r="22" spans="1:3" ht="144">
      <c r="A22" s="15" t="s">
        <v>337</v>
      </c>
      <c r="B22" s="23" t="s">
        <v>781</v>
      </c>
      <c r="C22" s="16">
        <v>114</v>
      </c>
    </row>
    <row r="23" spans="1:3" ht="57.6">
      <c r="A23" s="15" t="s">
        <v>161</v>
      </c>
      <c r="B23" s="23" t="s">
        <v>790</v>
      </c>
      <c r="C23" s="16">
        <v>65</v>
      </c>
    </row>
    <row r="24" spans="1:3" ht="144">
      <c r="A24" s="15" t="s">
        <v>245</v>
      </c>
      <c r="B24" s="27" t="s">
        <v>983</v>
      </c>
      <c r="C24" s="16">
        <v>86</v>
      </c>
    </row>
    <row r="25" spans="1:3" ht="129.6">
      <c r="A25" s="15" t="s">
        <v>348</v>
      </c>
      <c r="B25" s="23" t="s">
        <v>780</v>
      </c>
      <c r="C25" s="16">
        <v>117</v>
      </c>
    </row>
    <row r="26" spans="1:3" ht="129.6">
      <c r="A26" s="15" t="s">
        <v>341</v>
      </c>
      <c r="B26" s="27" t="s">
        <v>982</v>
      </c>
      <c r="C26" s="16">
        <v>115</v>
      </c>
    </row>
    <row r="27" spans="1:3" ht="86.4">
      <c r="A27" s="15" t="s">
        <v>154</v>
      </c>
      <c r="B27" s="23" t="s">
        <v>771</v>
      </c>
      <c r="C27" s="16">
        <v>63</v>
      </c>
    </row>
    <row r="28" spans="1:3" ht="72">
      <c r="A28" s="15" t="s">
        <v>158</v>
      </c>
      <c r="B28" s="23" t="s">
        <v>791</v>
      </c>
      <c r="C28" s="16">
        <v>64</v>
      </c>
    </row>
    <row r="29" spans="1:3" ht="43.2">
      <c r="A29" s="15" t="s">
        <v>225</v>
      </c>
      <c r="B29" s="27" t="s">
        <v>985</v>
      </c>
      <c r="C29" s="16">
        <v>81</v>
      </c>
    </row>
    <row r="30" spans="1:3" ht="43.2">
      <c r="A30" s="15" t="s">
        <v>203</v>
      </c>
      <c r="B30" s="23" t="s">
        <v>789</v>
      </c>
      <c r="C30" s="16">
        <v>75</v>
      </c>
    </row>
    <row r="31" spans="1:3" ht="115.2">
      <c r="A31" s="15" t="s">
        <v>259</v>
      </c>
      <c r="B31" s="23" t="s">
        <v>785</v>
      </c>
      <c r="C31" s="29">
        <v>91</v>
      </c>
    </row>
    <row r="32" spans="1:3" ht="273.60000000000002">
      <c r="A32" s="15" t="s">
        <v>522</v>
      </c>
      <c r="B32" s="23" t="s">
        <v>773</v>
      </c>
      <c r="C32" s="16">
        <v>163</v>
      </c>
    </row>
    <row r="33" spans="1:3" ht="158.4">
      <c r="A33" s="15" t="s">
        <v>464</v>
      </c>
      <c r="B33" s="27" t="s">
        <v>776</v>
      </c>
      <c r="C33" s="16">
        <v>146</v>
      </c>
    </row>
    <row r="34" spans="1:3" ht="43.2">
      <c r="A34" s="15" t="s">
        <v>483</v>
      </c>
      <c r="B34" s="16" t="s">
        <v>1012</v>
      </c>
      <c r="C34" s="29">
        <v>151</v>
      </c>
    </row>
    <row r="35" spans="1:3" ht="57.6">
      <c r="A35" s="15" t="s">
        <v>240</v>
      </c>
      <c r="B35" s="27" t="s">
        <v>984</v>
      </c>
      <c r="C35" s="16">
        <v>85</v>
      </c>
    </row>
    <row r="36" spans="1:3" ht="115.2">
      <c r="A36" s="15" t="s">
        <v>416</v>
      </c>
      <c r="B36" s="27" t="s">
        <v>978</v>
      </c>
      <c r="C36" s="16">
        <v>133</v>
      </c>
    </row>
    <row r="37" spans="1:3" ht="144">
      <c r="A37" s="15" t="s">
        <v>530</v>
      </c>
      <c r="B37" s="23" t="s">
        <v>772</v>
      </c>
      <c r="C37" s="16">
        <v>166</v>
      </c>
    </row>
    <row r="38" spans="1:3" ht="57.6">
      <c r="A38" s="15" t="s">
        <v>306</v>
      </c>
      <c r="B38" s="23" t="s">
        <v>784</v>
      </c>
      <c r="C38" s="16">
        <v>105</v>
      </c>
    </row>
    <row r="39" spans="1:3" ht="100.8">
      <c r="A39" s="15" t="s">
        <v>313</v>
      </c>
      <c r="B39" s="23" t="s">
        <v>782</v>
      </c>
      <c r="C39" s="16">
        <v>173</v>
      </c>
    </row>
    <row r="40" spans="1:3" ht="57.6">
      <c r="A40" s="15" t="s">
        <v>232</v>
      </c>
      <c r="B40" s="23" t="s">
        <v>787</v>
      </c>
      <c r="C40" s="16">
        <v>83</v>
      </c>
    </row>
    <row r="41" spans="1:3" ht="115.2">
      <c r="A41" s="15" t="s">
        <v>412</v>
      </c>
      <c r="B41" s="27" t="s">
        <v>977</v>
      </c>
      <c r="C41" s="16">
        <v>132</v>
      </c>
    </row>
  </sheetData>
  <sortState xmlns:xlrd2="http://schemas.microsoft.com/office/spreadsheetml/2017/richdata2" ref="A2:B41">
    <sortCondition ref="A2:A41"/>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E2D990-F7C3-40A4-9DC6-FE78D82FCB0C}">
  <dimension ref="A1:C80"/>
  <sheetViews>
    <sheetView topLeftCell="A64" workbookViewId="0">
      <selection activeCell="C67" sqref="C67"/>
    </sheetView>
  </sheetViews>
  <sheetFormatPr defaultRowHeight="14.4"/>
  <cols>
    <col min="1" max="1" width="52.33203125" customWidth="1"/>
    <col min="2" max="2" width="100.109375" bestFit="1" customWidth="1"/>
    <col min="3" max="3" width="40.77734375" customWidth="1"/>
  </cols>
  <sheetData>
    <row r="1" spans="1:3">
      <c r="A1" s="17" t="s">
        <v>43</v>
      </c>
      <c r="B1" s="18" t="s">
        <v>622</v>
      </c>
      <c r="C1" s="18" t="s">
        <v>1002</v>
      </c>
    </row>
    <row r="2" spans="1:3" ht="115.2">
      <c r="A2" s="15" t="s">
        <v>501</v>
      </c>
      <c r="B2" s="23" t="s">
        <v>822</v>
      </c>
      <c r="C2" s="16">
        <v>157</v>
      </c>
    </row>
    <row r="3" spans="1:3" ht="115.2">
      <c r="A3" s="15" t="s">
        <v>302</v>
      </c>
      <c r="B3" s="23" t="s">
        <v>834</v>
      </c>
      <c r="C3" s="16">
        <v>103</v>
      </c>
    </row>
    <row r="4" spans="1:3" ht="28.8">
      <c r="A4" s="15" t="s">
        <v>169</v>
      </c>
      <c r="B4" s="23" t="s">
        <v>829</v>
      </c>
      <c r="C4" s="16">
        <v>37</v>
      </c>
    </row>
    <row r="5" spans="1:3" ht="115.2">
      <c r="A5" s="15" t="s">
        <v>273</v>
      </c>
      <c r="B5" s="23" t="s">
        <v>833</v>
      </c>
      <c r="C5" s="16">
        <v>95</v>
      </c>
    </row>
    <row r="6" spans="1:3" ht="115.2">
      <c r="A6" s="15" t="s">
        <v>456</v>
      </c>
      <c r="B6" s="23" t="s">
        <v>818</v>
      </c>
      <c r="C6" s="16">
        <v>142</v>
      </c>
    </row>
    <row r="7" spans="1:3" ht="43.2">
      <c r="A7" s="15" t="s">
        <v>268</v>
      </c>
      <c r="B7" s="27" t="s">
        <v>998</v>
      </c>
      <c r="C7" s="16">
        <v>94</v>
      </c>
    </row>
    <row r="8" spans="1:3" ht="100.8">
      <c r="A8" s="15" t="s">
        <v>467</v>
      </c>
      <c r="B8" s="27" t="s">
        <v>995</v>
      </c>
      <c r="C8" s="29">
        <v>147</v>
      </c>
    </row>
    <row r="9" spans="1:3" ht="28.8">
      <c r="A9" s="15" t="s">
        <v>432</v>
      </c>
      <c r="B9" s="23" t="s">
        <v>849</v>
      </c>
      <c r="C9" s="16">
        <v>39</v>
      </c>
    </row>
    <row r="10" spans="1:3" ht="43.2">
      <c r="A10" s="15" t="s">
        <v>478</v>
      </c>
      <c r="B10" s="27" t="s">
        <v>996</v>
      </c>
      <c r="C10" s="16">
        <v>149</v>
      </c>
    </row>
    <row r="11" spans="1:3" ht="129.6">
      <c r="A11" s="15" t="s">
        <v>511</v>
      </c>
      <c r="B11" s="23" t="s">
        <v>839</v>
      </c>
      <c r="C11" s="16">
        <v>161</v>
      </c>
    </row>
    <row r="12" spans="1:3" ht="129.6">
      <c r="A12" s="15" t="s">
        <v>507</v>
      </c>
      <c r="B12" s="23" t="s">
        <v>823</v>
      </c>
      <c r="C12" s="16">
        <v>160</v>
      </c>
    </row>
    <row r="13" spans="1:3" ht="144">
      <c r="A13" s="15" t="s">
        <v>328</v>
      </c>
      <c r="B13" s="23" t="s">
        <v>813</v>
      </c>
      <c r="C13" s="16">
        <v>35</v>
      </c>
    </row>
    <row r="14" spans="1:3" ht="115.2">
      <c r="A14" s="15" t="s">
        <v>372</v>
      </c>
      <c r="B14" s="23" t="s">
        <v>816</v>
      </c>
      <c r="C14" s="16">
        <v>17</v>
      </c>
    </row>
    <row r="15" spans="1:3" ht="144">
      <c r="A15" s="15" t="s">
        <v>178</v>
      </c>
      <c r="B15" s="23" t="s">
        <v>799</v>
      </c>
      <c r="C15" s="16">
        <v>33</v>
      </c>
    </row>
    <row r="16" spans="1:3" ht="43.2">
      <c r="A16" s="15" t="s">
        <v>181</v>
      </c>
      <c r="B16" s="25" t="s">
        <v>830</v>
      </c>
      <c r="C16" s="16">
        <v>69</v>
      </c>
    </row>
    <row r="17" spans="1:3" ht="115.2">
      <c r="A17" s="15" t="s">
        <v>190</v>
      </c>
      <c r="B17" s="27" t="s">
        <v>997</v>
      </c>
      <c r="C17" s="16">
        <v>72</v>
      </c>
    </row>
    <row r="18" spans="1:3" ht="115.2">
      <c r="A18" s="15" t="s">
        <v>206</v>
      </c>
      <c r="B18" s="23" t="s">
        <v>803</v>
      </c>
      <c r="C18" s="16">
        <v>76</v>
      </c>
    </row>
    <row r="19" spans="1:3" ht="158.4">
      <c r="A19" s="15" t="s">
        <v>443</v>
      </c>
      <c r="B19" s="23" t="s">
        <v>845</v>
      </c>
      <c r="C19" s="16">
        <v>177</v>
      </c>
    </row>
    <row r="20" spans="1:3" ht="43.2">
      <c r="A20" s="15" t="s">
        <v>258</v>
      </c>
      <c r="B20" s="23" t="s">
        <v>809</v>
      </c>
      <c r="C20" s="16">
        <v>90</v>
      </c>
    </row>
    <row r="21" spans="1:3" ht="57.6">
      <c r="A21" s="15" t="s">
        <v>492</v>
      </c>
      <c r="B21" s="26" t="s">
        <v>852</v>
      </c>
      <c r="C21" s="16">
        <v>154</v>
      </c>
    </row>
    <row r="22" spans="1:3" ht="129.6">
      <c r="A22" s="15" t="s">
        <v>475</v>
      </c>
      <c r="B22" s="23" t="s">
        <v>843</v>
      </c>
      <c r="C22" s="16">
        <v>41</v>
      </c>
    </row>
    <row r="23" spans="1:3" ht="57.6">
      <c r="A23" s="15" t="s">
        <v>485</v>
      </c>
      <c r="B23" s="23" t="s">
        <v>841</v>
      </c>
      <c r="C23" s="16">
        <v>152</v>
      </c>
    </row>
    <row r="24" spans="1:3" ht="115.2">
      <c r="A24" s="15" t="s">
        <v>308</v>
      </c>
      <c r="B24" s="23" t="s">
        <v>811</v>
      </c>
      <c r="C24" s="16">
        <v>106</v>
      </c>
    </row>
    <row r="25" spans="1:3" ht="129.6">
      <c r="A25" s="15" t="s">
        <v>397</v>
      </c>
      <c r="B25" s="23" t="s">
        <v>851</v>
      </c>
      <c r="C25" s="16">
        <v>38</v>
      </c>
    </row>
    <row r="26" spans="1:3" ht="57.6">
      <c r="A26" s="15" t="s">
        <v>381</v>
      </c>
      <c r="B26" s="16" t="s">
        <v>1014</v>
      </c>
      <c r="C26" s="29">
        <v>124</v>
      </c>
    </row>
    <row r="27" spans="1:3" ht="115.2">
      <c r="A27" s="15" t="s">
        <v>135</v>
      </c>
      <c r="B27" s="23" t="s">
        <v>827</v>
      </c>
      <c r="C27" s="16">
        <v>36</v>
      </c>
    </row>
    <row r="28" spans="1:3" ht="28.8">
      <c r="A28" s="15" t="s">
        <v>394</v>
      </c>
      <c r="B28" s="27" t="s">
        <v>1000</v>
      </c>
      <c r="C28" s="16">
        <v>127</v>
      </c>
    </row>
    <row r="29" spans="1:3" ht="43.2">
      <c r="A29" s="15" t="s">
        <v>354</v>
      </c>
      <c r="B29" s="27" t="s">
        <v>990</v>
      </c>
      <c r="C29" s="16">
        <v>119</v>
      </c>
    </row>
    <row r="30" spans="1:3" ht="129.6">
      <c r="A30" s="15" t="s">
        <v>519</v>
      </c>
      <c r="B30" s="23" t="s">
        <v>824</v>
      </c>
      <c r="C30" s="16">
        <v>162</v>
      </c>
    </row>
    <row r="31" spans="1:3" ht="129.6">
      <c r="A31" s="15" t="s">
        <v>515</v>
      </c>
      <c r="B31" s="26" t="s">
        <v>838</v>
      </c>
      <c r="C31" s="16">
        <v>175</v>
      </c>
    </row>
    <row r="32" spans="1:3" ht="57.6">
      <c r="A32" s="15" t="s">
        <v>488</v>
      </c>
      <c r="B32" s="23" t="s">
        <v>820</v>
      </c>
      <c r="C32" s="16">
        <v>153</v>
      </c>
    </row>
    <row r="33" spans="1:3" ht="100.8">
      <c r="A33" s="15" t="s">
        <v>121</v>
      </c>
      <c r="B33" s="23" t="s">
        <v>797</v>
      </c>
      <c r="C33" s="16">
        <v>59</v>
      </c>
    </row>
    <row r="34" spans="1:3" ht="43.2">
      <c r="A34" s="15" t="s">
        <v>95</v>
      </c>
      <c r="B34" s="23" t="s">
        <v>794</v>
      </c>
      <c r="C34" s="16">
        <v>54</v>
      </c>
    </row>
    <row r="35" spans="1:3" ht="129.6">
      <c r="A35" s="15" t="s">
        <v>263</v>
      </c>
      <c r="B35" s="23" t="s">
        <v>832</v>
      </c>
      <c r="C35" s="16">
        <v>92</v>
      </c>
    </row>
    <row r="36" spans="1:3" ht="43.2">
      <c r="A36" s="15" t="s">
        <v>303</v>
      </c>
      <c r="B36" s="23" t="s">
        <v>835</v>
      </c>
      <c r="C36" s="16">
        <v>104</v>
      </c>
    </row>
    <row r="37" spans="1:3" ht="115.2">
      <c r="A37" s="15" t="s">
        <v>235</v>
      </c>
      <c r="B37" s="23" t="s">
        <v>806</v>
      </c>
      <c r="C37" s="16">
        <v>84</v>
      </c>
    </row>
    <row r="38" spans="1:3" ht="43.2">
      <c r="A38" s="15" t="s">
        <v>402</v>
      </c>
      <c r="B38" s="23" t="s">
        <v>850</v>
      </c>
      <c r="C38" s="16">
        <v>128</v>
      </c>
    </row>
    <row r="39" spans="1:3" ht="43.2">
      <c r="A39" s="15" t="s">
        <v>438</v>
      </c>
      <c r="B39" s="23" t="s">
        <v>847</v>
      </c>
      <c r="C39" s="16">
        <v>137</v>
      </c>
    </row>
    <row r="40" spans="1:3" ht="28.8">
      <c r="A40" s="15" t="s">
        <v>201</v>
      </c>
      <c r="B40" s="23" t="s">
        <v>802</v>
      </c>
      <c r="C40" s="16">
        <v>74</v>
      </c>
    </row>
    <row r="41" spans="1:3" ht="158.4">
      <c r="A41" s="15" t="s">
        <v>453</v>
      </c>
      <c r="B41" s="23" t="s">
        <v>844</v>
      </c>
      <c r="C41" s="16">
        <v>141</v>
      </c>
    </row>
    <row r="42" spans="1:3" ht="57.6">
      <c r="A42" s="15" t="s">
        <v>441</v>
      </c>
      <c r="B42" s="23" t="s">
        <v>846</v>
      </c>
      <c r="C42" s="16">
        <v>138</v>
      </c>
    </row>
    <row r="43" spans="1:3" ht="129.6">
      <c r="A43" s="15" t="s">
        <v>89</v>
      </c>
      <c r="B43" s="24" t="s">
        <v>793</v>
      </c>
      <c r="C43" s="16">
        <v>31</v>
      </c>
    </row>
    <row r="44" spans="1:3" ht="43.2">
      <c r="A44" s="15" t="s">
        <v>197</v>
      </c>
      <c r="B44" s="23" t="s">
        <v>801</v>
      </c>
      <c r="C44" s="16">
        <v>73</v>
      </c>
    </row>
    <row r="45" spans="1:3" ht="129.6">
      <c r="A45" s="15" t="s">
        <v>320</v>
      </c>
      <c r="B45" s="23" t="s">
        <v>812</v>
      </c>
      <c r="C45" s="16">
        <v>109</v>
      </c>
    </row>
    <row r="46" spans="1:3" ht="43.2">
      <c r="A46" s="15" t="s">
        <v>98</v>
      </c>
      <c r="B46" s="23" t="s">
        <v>796</v>
      </c>
      <c r="C46" s="16">
        <v>32</v>
      </c>
    </row>
    <row r="47" spans="1:3" ht="72">
      <c r="A47" s="15" t="s">
        <v>504</v>
      </c>
      <c r="B47" s="25" t="s">
        <v>840</v>
      </c>
      <c r="C47" s="16">
        <v>158</v>
      </c>
    </row>
    <row r="48" spans="1:3" ht="115.2">
      <c r="A48" s="15" t="s">
        <v>150</v>
      </c>
      <c r="B48" s="16" t="s">
        <v>640</v>
      </c>
      <c r="C48" s="16">
        <v>176</v>
      </c>
    </row>
    <row r="49" spans="1:3" ht="57.6">
      <c r="A49" s="15" t="s">
        <v>344</v>
      </c>
      <c r="B49" s="27" t="s">
        <v>989</v>
      </c>
      <c r="C49" s="16">
        <v>116</v>
      </c>
    </row>
    <row r="50" spans="1:3" ht="115.2">
      <c r="A50" s="15" t="s">
        <v>283</v>
      </c>
      <c r="B50" s="31" t="s">
        <v>1015</v>
      </c>
      <c r="C50" s="16">
        <v>97</v>
      </c>
    </row>
    <row r="51" spans="1:3" ht="115.2">
      <c r="A51" s="15" t="s">
        <v>330</v>
      </c>
      <c r="B51" s="23" t="s">
        <v>814</v>
      </c>
      <c r="C51" s="16">
        <v>111</v>
      </c>
    </row>
    <row r="52" spans="1:3" ht="129.6">
      <c r="A52" s="15" t="s">
        <v>174</v>
      </c>
      <c r="B52" s="23" t="s">
        <v>798</v>
      </c>
      <c r="C52" s="16">
        <v>68</v>
      </c>
    </row>
    <row r="53" spans="1:3" ht="43.2">
      <c r="A53" s="15" t="s">
        <v>408</v>
      </c>
      <c r="B53" s="27" t="s">
        <v>1001</v>
      </c>
      <c r="C53" s="16">
        <v>130</v>
      </c>
    </row>
    <row r="54" spans="1:3" ht="43.2">
      <c r="A54" s="15" t="s">
        <v>238</v>
      </c>
      <c r="B54" s="23" t="s">
        <v>807</v>
      </c>
      <c r="C54" s="16">
        <v>19</v>
      </c>
    </row>
    <row r="55" spans="1:3" ht="57.6">
      <c r="A55" s="15" t="s">
        <v>409</v>
      </c>
      <c r="B55" s="27" t="s">
        <v>993</v>
      </c>
      <c r="C55" s="16">
        <v>131</v>
      </c>
    </row>
    <row r="56" spans="1:3" ht="115.2">
      <c r="A56" s="15" t="s">
        <v>132</v>
      </c>
      <c r="B56" s="23" t="s">
        <v>826</v>
      </c>
      <c r="C56" s="16">
        <v>62</v>
      </c>
    </row>
    <row r="57" spans="1:3" ht="57.6">
      <c r="A57" s="15" t="s">
        <v>499</v>
      </c>
      <c r="B57" s="23" t="s">
        <v>821</v>
      </c>
      <c r="C57" s="16">
        <v>156</v>
      </c>
    </row>
    <row r="58" spans="1:3" ht="115.2">
      <c r="A58" s="15" t="s">
        <v>166</v>
      </c>
      <c r="B58" s="23" t="s">
        <v>828</v>
      </c>
      <c r="C58" s="16">
        <v>66</v>
      </c>
    </row>
    <row r="59" spans="1:3" ht="115.2">
      <c r="A59" s="15" t="s">
        <v>255</v>
      </c>
      <c r="B59" s="23" t="s">
        <v>831</v>
      </c>
      <c r="C59" s="16">
        <v>89</v>
      </c>
    </row>
    <row r="60" spans="1:3" ht="115.2">
      <c r="A60" s="15" t="s">
        <v>271</v>
      </c>
      <c r="B60" s="27" t="s">
        <v>999</v>
      </c>
      <c r="C60" s="16">
        <v>40</v>
      </c>
    </row>
    <row r="61" spans="1:3" ht="115.2">
      <c r="A61" s="15" t="s">
        <v>70</v>
      </c>
      <c r="B61" s="28" t="s">
        <v>792</v>
      </c>
      <c r="C61" s="16">
        <v>30</v>
      </c>
    </row>
    <row r="62" spans="1:3" ht="129.6">
      <c r="A62" s="15" t="s">
        <v>426</v>
      </c>
      <c r="B62" s="27" t="s">
        <v>994</v>
      </c>
      <c r="C62" s="16">
        <v>20</v>
      </c>
    </row>
    <row r="63" spans="1:3" ht="43.2">
      <c r="A63" s="15" t="s">
        <v>248</v>
      </c>
      <c r="B63" s="23" t="s">
        <v>808</v>
      </c>
      <c r="C63" s="16">
        <v>87</v>
      </c>
    </row>
    <row r="64" spans="1:3" ht="115.2">
      <c r="A64" s="15" t="s">
        <v>472</v>
      </c>
      <c r="B64" s="23" t="s">
        <v>842</v>
      </c>
      <c r="C64" s="29">
        <v>148</v>
      </c>
    </row>
    <row r="65" spans="1:3" ht="115.2">
      <c r="A65" s="15" t="s">
        <v>105</v>
      </c>
      <c r="B65" s="23" t="s">
        <v>795</v>
      </c>
      <c r="C65" s="16">
        <v>57</v>
      </c>
    </row>
    <row r="66" spans="1:3" ht="43.2">
      <c r="A66" s="15" t="s">
        <v>357</v>
      </c>
      <c r="B66" s="27" t="s">
        <v>991</v>
      </c>
      <c r="C66" s="16">
        <v>120</v>
      </c>
    </row>
    <row r="67" spans="1:3" ht="129.6">
      <c r="A67" s="15" t="s">
        <v>527</v>
      </c>
      <c r="B67" s="23" t="s">
        <v>825</v>
      </c>
      <c r="C67" s="16">
        <v>165</v>
      </c>
    </row>
    <row r="68" spans="1:3" ht="43.2">
      <c r="A68" s="31" t="s">
        <v>620</v>
      </c>
      <c r="B68" s="16" t="s">
        <v>1016</v>
      </c>
      <c r="C68" s="16">
        <v>172</v>
      </c>
    </row>
    <row r="69" spans="1:3" ht="115.2">
      <c r="A69" s="15" t="s">
        <v>385</v>
      </c>
      <c r="B69" s="23" t="s">
        <v>837</v>
      </c>
      <c r="C69" s="16">
        <v>125</v>
      </c>
    </row>
    <row r="70" spans="1:3" ht="100.8">
      <c r="A70" s="15" t="s">
        <v>435</v>
      </c>
      <c r="B70" s="23" t="s">
        <v>848</v>
      </c>
      <c r="C70" s="16">
        <v>18</v>
      </c>
    </row>
    <row r="71" spans="1:3" ht="43.2">
      <c r="A71" s="15" t="s">
        <v>209</v>
      </c>
      <c r="B71" s="23" t="s">
        <v>804</v>
      </c>
      <c r="C71" s="16">
        <v>34</v>
      </c>
    </row>
    <row r="72" spans="1:3" ht="115.2">
      <c r="A72" s="15" t="s">
        <v>266</v>
      </c>
      <c r="B72" s="16" t="s">
        <v>676</v>
      </c>
      <c r="C72" s="16">
        <v>93</v>
      </c>
    </row>
    <row r="73" spans="1:3" ht="129.6">
      <c r="A73" s="15" t="s">
        <v>298</v>
      </c>
      <c r="B73" s="23" t="s">
        <v>810</v>
      </c>
      <c r="C73" s="16">
        <v>102</v>
      </c>
    </row>
    <row r="74" spans="1:3" ht="115.2">
      <c r="A74" s="15" t="s">
        <v>332</v>
      </c>
      <c r="B74" s="23" t="s">
        <v>815</v>
      </c>
      <c r="C74" s="16">
        <v>112</v>
      </c>
    </row>
    <row r="75" spans="1:3" ht="129.6">
      <c r="A75" s="15" t="s">
        <v>369</v>
      </c>
      <c r="B75" s="26" t="s">
        <v>836</v>
      </c>
      <c r="C75" s="16">
        <v>8</v>
      </c>
    </row>
    <row r="76" spans="1:3" ht="129.6">
      <c r="A76" s="15" t="s">
        <v>229</v>
      </c>
      <c r="B76" s="23" t="s">
        <v>805</v>
      </c>
      <c r="C76" s="16">
        <v>82</v>
      </c>
    </row>
    <row r="77" spans="1:3" ht="43.2">
      <c r="A77" s="15" t="s">
        <v>400</v>
      </c>
      <c r="B77" s="23" t="s">
        <v>817</v>
      </c>
      <c r="C77" s="16">
        <v>10</v>
      </c>
    </row>
    <row r="78" spans="1:3" ht="129.6">
      <c r="A78" s="15" t="s">
        <v>390</v>
      </c>
      <c r="B78" s="27" t="s">
        <v>992</v>
      </c>
      <c r="C78" s="16">
        <v>9</v>
      </c>
    </row>
    <row r="79" spans="1:3" ht="144">
      <c r="A79" s="15" t="s">
        <v>184</v>
      </c>
      <c r="B79" s="23" t="s">
        <v>800</v>
      </c>
      <c r="C79" s="16">
        <v>70</v>
      </c>
    </row>
    <row r="80" spans="1:3" ht="144">
      <c r="A80" s="15" t="s">
        <v>458</v>
      </c>
      <c r="B80" s="23" t="s">
        <v>819</v>
      </c>
      <c r="C80" s="16">
        <v>143</v>
      </c>
    </row>
  </sheetData>
  <sortState xmlns:xlrd2="http://schemas.microsoft.com/office/spreadsheetml/2017/richdata2" ref="A2:B81">
    <sortCondition ref="A2:A81"/>
  </sortState>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F2E6A-1E0C-4E63-ADD9-527071614AA6}">
  <dimension ref="A1:C9"/>
  <sheetViews>
    <sheetView workbookViewId="0">
      <selection activeCell="B3" sqref="B3"/>
    </sheetView>
  </sheetViews>
  <sheetFormatPr defaultRowHeight="14.4"/>
  <cols>
    <col min="1" max="1" width="42.5546875" style="22" customWidth="1"/>
    <col min="2" max="2" width="61.88671875" style="22" bestFit="1" customWidth="1"/>
    <col min="3" max="3" width="43" customWidth="1"/>
  </cols>
  <sheetData>
    <row r="1" spans="1:3">
      <c r="A1" s="17" t="s">
        <v>43</v>
      </c>
      <c r="B1" s="18" t="s">
        <v>622</v>
      </c>
      <c r="C1" s="18" t="s">
        <v>1002</v>
      </c>
    </row>
    <row r="2" spans="1:3" ht="57.6">
      <c r="A2" s="15" t="s">
        <v>323</v>
      </c>
      <c r="B2" s="16" t="s">
        <v>1013</v>
      </c>
      <c r="C2" s="16">
        <v>110</v>
      </c>
    </row>
    <row r="3" spans="1:3" ht="115.2">
      <c r="A3" s="15" t="s">
        <v>274</v>
      </c>
      <c r="B3" s="16" t="s">
        <v>855</v>
      </c>
      <c r="C3" s="16">
        <v>23</v>
      </c>
    </row>
    <row r="4" spans="1:3" ht="216">
      <c r="A4" s="15" t="s">
        <v>462</v>
      </c>
      <c r="B4" s="16" t="s">
        <v>859</v>
      </c>
      <c r="C4" s="16">
        <v>145</v>
      </c>
    </row>
    <row r="5" spans="1:3" ht="72">
      <c r="A5" s="15" t="s">
        <v>193</v>
      </c>
      <c r="B5" s="16" t="s">
        <v>854</v>
      </c>
      <c r="C5" s="16">
        <v>21</v>
      </c>
    </row>
    <row r="6" spans="1:3" ht="115.2">
      <c r="A6" s="15" t="s">
        <v>147</v>
      </c>
      <c r="B6" s="16" t="s">
        <v>853</v>
      </c>
      <c r="C6" s="16">
        <v>22</v>
      </c>
    </row>
    <row r="7" spans="1:3" ht="144">
      <c r="A7" s="15" t="s">
        <v>293</v>
      </c>
      <c r="B7" s="29" t="s">
        <v>857</v>
      </c>
      <c r="C7" s="16">
        <v>100</v>
      </c>
    </row>
    <row r="8" spans="1:3" ht="172.8">
      <c r="A8" s="15" t="s">
        <v>315</v>
      </c>
      <c r="B8" s="16" t="s">
        <v>858</v>
      </c>
      <c r="C8" s="16">
        <v>108</v>
      </c>
    </row>
    <row r="9" spans="1:3" ht="43.2">
      <c r="A9" s="15" t="s">
        <v>286</v>
      </c>
      <c r="B9" s="16" t="s">
        <v>856</v>
      </c>
      <c r="C9" s="16">
        <v>98</v>
      </c>
    </row>
  </sheetData>
  <sortState xmlns:xlrd2="http://schemas.microsoft.com/office/spreadsheetml/2017/richdata2" ref="A2:B9">
    <sortCondition ref="A2:A9"/>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327384-600D-44DD-A153-601CC7679148}">
  <dimension ref="A1:C4"/>
  <sheetViews>
    <sheetView topLeftCell="A2" workbookViewId="0">
      <selection activeCell="B4" sqref="B4"/>
    </sheetView>
  </sheetViews>
  <sheetFormatPr defaultRowHeight="14.4"/>
  <cols>
    <col min="1" max="1" width="49.77734375" style="22" customWidth="1"/>
    <col min="2" max="2" width="56.109375" style="22" customWidth="1"/>
    <col min="3" max="3" width="31.77734375" customWidth="1"/>
  </cols>
  <sheetData>
    <row r="1" spans="1:3">
      <c r="A1" s="17" t="s">
        <v>43</v>
      </c>
      <c r="B1" s="18" t="s">
        <v>622</v>
      </c>
      <c r="C1" s="18" t="s">
        <v>1002</v>
      </c>
    </row>
    <row r="2" spans="1:3" ht="158.4">
      <c r="A2" s="15" t="s">
        <v>117</v>
      </c>
      <c r="B2" s="16" t="s">
        <v>632</v>
      </c>
      <c r="C2">
        <v>178</v>
      </c>
    </row>
    <row r="3" spans="1:3" ht="158.4">
      <c r="A3" s="15" t="s">
        <v>142</v>
      </c>
      <c r="B3" s="16" t="s">
        <v>638</v>
      </c>
      <c r="C3">
        <v>179</v>
      </c>
    </row>
    <row r="4" spans="1:3" ht="129.6">
      <c r="A4" s="15" t="s">
        <v>387</v>
      </c>
      <c r="B4" s="16" t="s">
        <v>1010</v>
      </c>
      <c r="C4">
        <v>12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V10"/>
  <sheetViews>
    <sheetView workbookViewId="0"/>
  </sheetViews>
  <sheetFormatPr defaultColWidth="14.44140625" defaultRowHeight="15" customHeight="1"/>
  <cols>
    <col min="1" max="1" width="51.109375" customWidth="1"/>
  </cols>
  <sheetData>
    <row r="1" spans="1:22">
      <c r="A1" s="3" t="s">
        <v>43</v>
      </c>
      <c r="B1" s="4" t="s">
        <v>0</v>
      </c>
      <c r="C1" s="4" t="s">
        <v>44</v>
      </c>
      <c r="D1" s="4" t="s">
        <v>1</v>
      </c>
      <c r="E1" s="4" t="s">
        <v>2</v>
      </c>
      <c r="F1" s="4" t="s">
        <v>4</v>
      </c>
      <c r="G1" s="4" t="s">
        <v>47</v>
      </c>
      <c r="H1" s="4" t="s">
        <v>5</v>
      </c>
      <c r="I1" s="4" t="s">
        <v>48</v>
      </c>
      <c r="J1" s="4" t="s">
        <v>49</v>
      </c>
      <c r="K1" s="4" t="s">
        <v>50</v>
      </c>
      <c r="L1" s="4" t="s">
        <v>51</v>
      </c>
      <c r="M1" s="4" t="s">
        <v>52</v>
      </c>
      <c r="N1" s="4" t="s">
        <v>53</v>
      </c>
      <c r="O1" s="4" t="s">
        <v>54</v>
      </c>
      <c r="P1" s="4" t="s">
        <v>55</v>
      </c>
      <c r="Q1" s="4" t="s">
        <v>56</v>
      </c>
      <c r="R1" s="4" t="s">
        <v>57</v>
      </c>
      <c r="S1" s="4" t="s">
        <v>58</v>
      </c>
      <c r="T1" s="4" t="s">
        <v>59</v>
      </c>
      <c r="U1" s="5" t="s">
        <v>60</v>
      </c>
      <c r="V1" s="6" t="s">
        <v>61</v>
      </c>
    </row>
    <row r="2" spans="1:22">
      <c r="A2" s="2" t="s">
        <v>62</v>
      </c>
      <c r="B2" s="2" t="s">
        <v>63</v>
      </c>
      <c r="C2" s="1">
        <v>2016</v>
      </c>
      <c r="D2" s="2"/>
      <c r="E2" s="2"/>
      <c r="F2" s="2" t="s">
        <v>40</v>
      </c>
      <c r="G2" s="2"/>
      <c r="H2" s="2"/>
      <c r="I2" s="2" t="s">
        <v>8</v>
      </c>
      <c r="J2" s="2" t="s">
        <v>13</v>
      </c>
      <c r="K2" s="1" t="s">
        <v>13</v>
      </c>
      <c r="L2" s="1" t="s">
        <v>9</v>
      </c>
      <c r="Q2" s="1" t="s">
        <v>10</v>
      </c>
      <c r="R2" s="1" t="s">
        <v>10</v>
      </c>
      <c r="V2" s="2" t="s">
        <v>69</v>
      </c>
    </row>
    <row r="3" spans="1:22">
      <c r="A3" s="2" t="s">
        <v>555</v>
      </c>
      <c r="B3" s="2" t="s">
        <v>148</v>
      </c>
      <c r="C3" s="1">
        <v>2020</v>
      </c>
      <c r="D3" s="2"/>
      <c r="E3" s="2" t="s">
        <v>19</v>
      </c>
      <c r="F3" s="2" t="s">
        <v>27</v>
      </c>
      <c r="G3" s="2">
        <v>978</v>
      </c>
      <c r="H3" s="2" t="s">
        <v>556</v>
      </c>
      <c r="I3" s="2" t="s">
        <v>8</v>
      </c>
      <c r="J3" s="2"/>
      <c r="M3" s="1" t="s">
        <v>10</v>
      </c>
      <c r="S3" s="1" t="s">
        <v>10</v>
      </c>
      <c r="V3" s="2"/>
    </row>
    <row r="4" spans="1:22">
      <c r="A4" s="2" t="s">
        <v>139</v>
      </c>
      <c r="B4" s="2" t="s">
        <v>140</v>
      </c>
      <c r="D4" s="2"/>
      <c r="E4" s="2"/>
      <c r="F4" s="2"/>
      <c r="G4" s="2"/>
      <c r="H4" s="2"/>
      <c r="I4" s="2"/>
      <c r="J4" s="2"/>
      <c r="Q4" s="1" t="s">
        <v>10</v>
      </c>
      <c r="V4" s="2" t="s">
        <v>69</v>
      </c>
    </row>
    <row r="5" spans="1:22">
      <c r="A5" s="2" t="s">
        <v>115</v>
      </c>
      <c r="B5" s="2" t="s">
        <v>116</v>
      </c>
      <c r="D5" s="2"/>
      <c r="E5" s="2"/>
      <c r="F5" s="2"/>
      <c r="G5" s="2"/>
      <c r="H5" s="2"/>
      <c r="I5" s="2"/>
      <c r="J5" s="2"/>
      <c r="Q5" s="1" t="s">
        <v>10</v>
      </c>
      <c r="V5" s="2" t="s">
        <v>69</v>
      </c>
    </row>
    <row r="6" spans="1:22">
      <c r="A6" s="2" t="s">
        <v>93</v>
      </c>
      <c r="B6" s="2" t="s">
        <v>94</v>
      </c>
      <c r="D6" s="2"/>
      <c r="E6" s="2"/>
      <c r="F6" s="2"/>
      <c r="G6" s="2"/>
      <c r="H6" s="2"/>
      <c r="I6" s="2"/>
      <c r="J6" s="2"/>
      <c r="Q6" s="1" t="s">
        <v>10</v>
      </c>
      <c r="V6" s="2" t="s">
        <v>69</v>
      </c>
    </row>
    <row r="7" spans="1:22">
      <c r="A7" s="2" t="s">
        <v>154</v>
      </c>
      <c r="B7" s="2" t="s">
        <v>155</v>
      </c>
      <c r="D7" s="2"/>
      <c r="E7" s="2"/>
      <c r="F7" s="2"/>
      <c r="G7" s="2"/>
      <c r="H7" s="2"/>
      <c r="I7" s="2"/>
      <c r="J7" s="2"/>
      <c r="M7" s="1" t="s">
        <v>10</v>
      </c>
      <c r="O7" s="1" t="s">
        <v>10</v>
      </c>
      <c r="V7" s="2"/>
    </row>
    <row r="8" spans="1:22">
      <c r="A8" s="2" t="s">
        <v>557</v>
      </c>
      <c r="B8" s="2" t="s">
        <v>558</v>
      </c>
      <c r="C8" s="1">
        <v>2022</v>
      </c>
      <c r="D8" s="2"/>
      <c r="E8" s="2"/>
      <c r="F8" s="2"/>
      <c r="G8" s="2"/>
      <c r="H8" s="2"/>
      <c r="I8" s="2"/>
      <c r="J8" s="2"/>
      <c r="M8" s="1" t="s">
        <v>10</v>
      </c>
      <c r="Q8" s="1" t="s">
        <v>10</v>
      </c>
      <c r="V8" s="2"/>
    </row>
    <row r="9" spans="1:22">
      <c r="A9" s="2" t="s">
        <v>553</v>
      </c>
      <c r="B9" s="2" t="s">
        <v>554</v>
      </c>
      <c r="D9" s="2"/>
      <c r="E9" s="2"/>
      <c r="F9" s="2"/>
      <c r="G9" s="2"/>
      <c r="H9" s="2"/>
      <c r="I9" s="2" t="s">
        <v>549</v>
      </c>
      <c r="J9" s="2"/>
      <c r="Q9" s="1" t="s">
        <v>10</v>
      </c>
      <c r="R9" s="1" t="s">
        <v>10</v>
      </c>
      <c r="V9" s="2" t="s">
        <v>69</v>
      </c>
    </row>
    <row r="10" spans="1:22">
      <c r="A10" s="2" t="s">
        <v>550</v>
      </c>
      <c r="B10" s="2" t="s">
        <v>551</v>
      </c>
      <c r="D10" s="2"/>
      <c r="E10" s="2"/>
      <c r="F10" s="2"/>
      <c r="G10" s="2"/>
      <c r="H10" s="2"/>
      <c r="I10" s="2" t="s">
        <v>549</v>
      </c>
      <c r="J10" s="2"/>
      <c r="N10" s="1" t="s">
        <v>552</v>
      </c>
      <c r="V10"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AA152"/>
  <sheetViews>
    <sheetView workbookViewId="0"/>
  </sheetViews>
  <sheetFormatPr defaultColWidth="14.44140625" defaultRowHeight="15" customHeight="1"/>
  <cols>
    <col min="1" max="1" width="36.5546875" customWidth="1"/>
  </cols>
  <sheetData>
    <row r="1" spans="1:27">
      <c r="A1" s="10"/>
    </row>
    <row r="2" spans="1:27">
      <c r="A2" s="2" t="s">
        <v>559</v>
      </c>
      <c r="B2" s="2" t="s">
        <v>560</v>
      </c>
      <c r="D2" s="2"/>
      <c r="E2" s="2"/>
      <c r="F2" s="2"/>
      <c r="G2" s="2"/>
      <c r="H2" s="2"/>
      <c r="I2" s="2"/>
      <c r="J2" s="2"/>
      <c r="M2" s="1" t="s">
        <v>10</v>
      </c>
      <c r="U2" s="1">
        <v>1012</v>
      </c>
      <c r="V2" s="2"/>
    </row>
    <row r="3" spans="1:27">
      <c r="A3" s="2" t="s">
        <v>561</v>
      </c>
      <c r="B3" s="2" t="s">
        <v>562</v>
      </c>
      <c r="D3" s="2"/>
      <c r="E3" s="2"/>
      <c r="F3" s="2"/>
      <c r="G3" s="2"/>
      <c r="H3" s="2"/>
      <c r="I3" s="2"/>
      <c r="J3" s="2"/>
      <c r="M3" s="1" t="s">
        <v>10</v>
      </c>
      <c r="S3" s="1" t="s">
        <v>10</v>
      </c>
      <c r="U3" s="1">
        <v>2153</v>
      </c>
      <c r="V3" s="2"/>
    </row>
    <row r="4" spans="1:27">
      <c r="A4" s="2" t="s">
        <v>563</v>
      </c>
      <c r="B4" s="2" t="s">
        <v>309</v>
      </c>
      <c r="D4" s="2"/>
      <c r="E4" s="2"/>
      <c r="F4" s="2"/>
      <c r="G4" s="2"/>
      <c r="H4" s="2"/>
      <c r="I4" s="2"/>
      <c r="J4" s="2"/>
      <c r="M4" s="1" t="s">
        <v>10</v>
      </c>
      <c r="Q4" s="1" t="s">
        <v>10</v>
      </c>
      <c r="U4" s="1">
        <v>119</v>
      </c>
      <c r="V4" s="2"/>
    </row>
    <row r="5" spans="1:27">
      <c r="A5" s="2" t="s">
        <v>557</v>
      </c>
      <c r="B5" s="2" t="s">
        <v>558</v>
      </c>
      <c r="C5" s="1">
        <v>2022</v>
      </c>
      <c r="D5" s="2"/>
      <c r="E5" s="2"/>
      <c r="F5" s="2"/>
      <c r="G5" s="2"/>
      <c r="H5" s="2"/>
      <c r="I5" s="2"/>
      <c r="J5" s="2"/>
      <c r="M5" s="1" t="s">
        <v>10</v>
      </c>
      <c r="Q5" s="1" t="s">
        <v>10</v>
      </c>
      <c r="R5" s="1" t="s">
        <v>10</v>
      </c>
      <c r="V5" s="2"/>
    </row>
    <row r="6" spans="1:27">
      <c r="A6" s="2" t="s">
        <v>564</v>
      </c>
      <c r="B6" s="2" t="s">
        <v>565</v>
      </c>
      <c r="C6" s="1">
        <v>2022</v>
      </c>
      <c r="D6" s="2"/>
      <c r="E6" s="2"/>
      <c r="F6" s="2"/>
      <c r="G6" s="2"/>
      <c r="H6" s="2"/>
      <c r="I6" s="2"/>
      <c r="J6" s="2"/>
      <c r="M6" s="1" t="s">
        <v>10</v>
      </c>
      <c r="U6" s="1">
        <v>12429</v>
      </c>
      <c r="V6" s="2"/>
    </row>
    <row r="7" spans="1:27">
      <c r="A7" s="2" t="s">
        <v>566</v>
      </c>
      <c r="B7" s="2" t="s">
        <v>567</v>
      </c>
      <c r="C7" s="1">
        <v>2022</v>
      </c>
      <c r="D7" s="2" t="s">
        <v>72</v>
      </c>
      <c r="E7" s="2" t="s">
        <v>12</v>
      </c>
      <c r="F7" s="2" t="s">
        <v>568</v>
      </c>
      <c r="G7" s="2">
        <v>1294</v>
      </c>
      <c r="H7" s="2" t="s">
        <v>569</v>
      </c>
      <c r="I7" s="2" t="s">
        <v>25</v>
      </c>
      <c r="J7" s="2" t="s">
        <v>9</v>
      </c>
      <c r="K7" s="2" t="s">
        <v>9</v>
      </c>
      <c r="L7" s="2" t="s">
        <v>9</v>
      </c>
      <c r="M7" s="1" t="s">
        <v>10</v>
      </c>
      <c r="Q7" s="1" t="s">
        <v>10</v>
      </c>
      <c r="U7" s="1">
        <v>2205</v>
      </c>
      <c r="V7" s="2" t="s">
        <v>570</v>
      </c>
    </row>
    <row r="8" spans="1:27">
      <c r="A8" s="8" t="s">
        <v>571</v>
      </c>
      <c r="B8" s="8" t="s">
        <v>572</v>
      </c>
      <c r="C8" s="9">
        <v>2022</v>
      </c>
      <c r="D8" s="8" t="s">
        <v>72</v>
      </c>
      <c r="E8" s="8" t="s">
        <v>6</v>
      </c>
      <c r="F8" s="8" t="s">
        <v>15</v>
      </c>
      <c r="G8" s="8">
        <v>10659</v>
      </c>
      <c r="H8" s="8" t="s">
        <v>573</v>
      </c>
      <c r="I8" s="8" t="s">
        <v>25</v>
      </c>
      <c r="J8" s="8" t="s">
        <v>9</v>
      </c>
      <c r="K8" s="9" t="s">
        <v>9</v>
      </c>
      <c r="L8" s="9" t="s">
        <v>9</v>
      </c>
      <c r="M8" s="9" t="s">
        <v>10</v>
      </c>
      <c r="N8" s="9"/>
      <c r="O8" s="9"/>
      <c r="P8" s="9"/>
      <c r="Q8" s="9"/>
      <c r="R8" s="9"/>
      <c r="S8" s="9"/>
      <c r="T8" s="9"/>
      <c r="U8" s="9">
        <v>204</v>
      </c>
      <c r="V8" s="8" t="s">
        <v>574</v>
      </c>
      <c r="W8" s="9" t="s">
        <v>575</v>
      </c>
      <c r="X8" s="9"/>
      <c r="Y8" s="9"/>
      <c r="Z8" s="9"/>
      <c r="AA8" s="9"/>
    </row>
    <row r="9" spans="1:27">
      <c r="A9" s="2" t="s">
        <v>576</v>
      </c>
      <c r="B9" s="2" t="s">
        <v>577</v>
      </c>
      <c r="C9" s="1">
        <v>2019</v>
      </c>
      <c r="D9" s="2" t="s">
        <v>72</v>
      </c>
      <c r="E9" s="2" t="s">
        <v>75</v>
      </c>
      <c r="F9" s="2" t="s">
        <v>414</v>
      </c>
      <c r="G9" s="2">
        <v>1414</v>
      </c>
      <c r="H9" s="2" t="s">
        <v>28</v>
      </c>
      <c r="I9" s="2" t="s">
        <v>25</v>
      </c>
      <c r="J9" s="2" t="s">
        <v>9</v>
      </c>
      <c r="K9" s="1" t="s">
        <v>9</v>
      </c>
      <c r="L9" s="1" t="s">
        <v>9</v>
      </c>
      <c r="N9" s="1" t="s">
        <v>10</v>
      </c>
      <c r="U9" s="1">
        <v>193</v>
      </c>
      <c r="V9" s="2"/>
    </row>
    <row r="10" spans="1:27">
      <c r="A10" s="2" t="s">
        <v>578</v>
      </c>
      <c r="B10" s="2" t="s">
        <v>96</v>
      </c>
      <c r="C10" s="1">
        <v>2019</v>
      </c>
      <c r="D10" s="2" t="s">
        <v>72</v>
      </c>
      <c r="E10" s="2" t="s">
        <v>6</v>
      </c>
      <c r="F10" s="2" t="s">
        <v>579</v>
      </c>
      <c r="G10" s="2">
        <v>10028</v>
      </c>
      <c r="H10" s="2" t="s">
        <v>580</v>
      </c>
      <c r="I10" s="2" t="s">
        <v>8</v>
      </c>
      <c r="J10" s="2" t="s">
        <v>9</v>
      </c>
      <c r="K10" s="1" t="s">
        <v>9</v>
      </c>
      <c r="L10" s="1" t="s">
        <v>9</v>
      </c>
      <c r="M10" s="1" t="s">
        <v>10</v>
      </c>
      <c r="O10" s="1" t="s">
        <v>10</v>
      </c>
      <c r="U10" s="1">
        <v>9767</v>
      </c>
      <c r="V10" s="2" t="s">
        <v>581</v>
      </c>
    </row>
    <row r="11" spans="1:27">
      <c r="A11" s="2" t="s">
        <v>582</v>
      </c>
      <c r="B11" s="2" t="s">
        <v>562</v>
      </c>
      <c r="C11" s="1">
        <v>2019</v>
      </c>
      <c r="D11" s="2" t="s">
        <v>72</v>
      </c>
      <c r="E11" s="2" t="s">
        <v>6</v>
      </c>
      <c r="F11" s="2" t="s">
        <v>90</v>
      </c>
      <c r="G11" s="2">
        <v>11016</v>
      </c>
      <c r="H11" s="2" t="s">
        <v>495</v>
      </c>
      <c r="I11" s="2" t="s">
        <v>25</v>
      </c>
      <c r="J11" s="2" t="s">
        <v>9</v>
      </c>
      <c r="K11" s="1" t="s">
        <v>9</v>
      </c>
      <c r="L11" s="1" t="s">
        <v>9</v>
      </c>
      <c r="M11" s="1" t="s">
        <v>10</v>
      </c>
      <c r="S11" s="1" t="s">
        <v>10</v>
      </c>
      <c r="U11" s="1">
        <v>327</v>
      </c>
      <c r="V11" s="2" t="s">
        <v>583</v>
      </c>
    </row>
    <row r="12" spans="1:27">
      <c r="A12" s="2" t="s">
        <v>584</v>
      </c>
      <c r="B12" s="2" t="s">
        <v>585</v>
      </c>
      <c r="C12" s="1">
        <v>2019</v>
      </c>
      <c r="D12" s="2" t="s">
        <v>72</v>
      </c>
      <c r="E12" s="2" t="s">
        <v>6</v>
      </c>
      <c r="F12" s="2" t="s">
        <v>27</v>
      </c>
      <c r="G12" s="2">
        <v>9866</v>
      </c>
      <c r="H12" s="2" t="s">
        <v>586</v>
      </c>
      <c r="I12" s="2" t="s">
        <v>8</v>
      </c>
      <c r="J12" s="2" t="s">
        <v>9</v>
      </c>
      <c r="K12" s="1" t="s">
        <v>9</v>
      </c>
      <c r="L12" s="1" t="s">
        <v>9</v>
      </c>
      <c r="M12" s="1" t="s">
        <v>10</v>
      </c>
      <c r="Q12" s="1" t="s">
        <v>10</v>
      </c>
      <c r="U12" s="1">
        <v>468</v>
      </c>
      <c r="V12" s="2" t="s">
        <v>587</v>
      </c>
    </row>
    <row r="13" spans="1:27">
      <c r="A13" s="2" t="s">
        <v>588</v>
      </c>
      <c r="B13" s="2" t="s">
        <v>589</v>
      </c>
      <c r="C13" s="1">
        <v>2019</v>
      </c>
      <c r="D13" s="2" t="s">
        <v>64</v>
      </c>
      <c r="E13" s="2" t="s">
        <v>80</v>
      </c>
      <c r="F13" s="2" t="s">
        <v>445</v>
      </c>
      <c r="G13" s="2">
        <v>8194</v>
      </c>
      <c r="H13" s="2" t="s">
        <v>590</v>
      </c>
      <c r="I13" s="2" t="s">
        <v>8</v>
      </c>
      <c r="J13" s="2" t="s">
        <v>9</v>
      </c>
      <c r="K13" s="1" t="s">
        <v>9</v>
      </c>
      <c r="L13" s="1" t="s">
        <v>9</v>
      </c>
      <c r="M13" s="1" t="s">
        <v>10</v>
      </c>
      <c r="Q13" s="1" t="s">
        <v>10</v>
      </c>
      <c r="U13" s="1">
        <v>1006</v>
      </c>
      <c r="V13" s="2" t="s">
        <v>591</v>
      </c>
    </row>
    <row r="14" spans="1:27">
      <c r="A14" s="2" t="s">
        <v>592</v>
      </c>
      <c r="B14" s="2" t="s">
        <v>593</v>
      </c>
      <c r="C14" s="1">
        <v>2020</v>
      </c>
      <c r="D14" s="2" t="s">
        <v>594</v>
      </c>
      <c r="E14" s="2" t="s">
        <v>6</v>
      </c>
      <c r="F14" s="2" t="s">
        <v>133</v>
      </c>
      <c r="G14" s="11">
        <v>29133</v>
      </c>
      <c r="H14" s="2" t="s">
        <v>595</v>
      </c>
      <c r="I14" s="2" t="s">
        <v>8</v>
      </c>
      <c r="J14" s="2" t="s">
        <v>9</v>
      </c>
      <c r="K14" s="1" t="s">
        <v>9</v>
      </c>
      <c r="L14" s="1" t="s">
        <v>9</v>
      </c>
      <c r="O14" s="1" t="s">
        <v>10</v>
      </c>
      <c r="U14" s="1">
        <v>9214</v>
      </c>
      <c r="V14" s="2" t="s">
        <v>596</v>
      </c>
    </row>
    <row r="15" spans="1:27">
      <c r="A15" s="2" t="s">
        <v>597</v>
      </c>
      <c r="B15" s="2" t="s">
        <v>243</v>
      </c>
      <c r="C15" s="1">
        <v>2020</v>
      </c>
      <c r="D15" s="2" t="s">
        <v>64</v>
      </c>
      <c r="E15" s="2" t="s">
        <v>80</v>
      </c>
      <c r="F15" s="2" t="s">
        <v>90</v>
      </c>
      <c r="G15" s="2">
        <v>6436</v>
      </c>
      <c r="H15" s="2" t="s">
        <v>598</v>
      </c>
      <c r="I15" s="2" t="s">
        <v>599</v>
      </c>
      <c r="J15" s="2" t="s">
        <v>9</v>
      </c>
      <c r="K15" s="1" t="s">
        <v>9</v>
      </c>
      <c r="L15" s="1" t="s">
        <v>9</v>
      </c>
      <c r="O15" s="1" t="s">
        <v>10</v>
      </c>
      <c r="R15" s="1" t="s">
        <v>10</v>
      </c>
      <c r="U15" s="1">
        <v>431</v>
      </c>
      <c r="V15" s="2" t="s">
        <v>600</v>
      </c>
    </row>
    <row r="16" spans="1:27">
      <c r="A16" s="2" t="s">
        <v>555</v>
      </c>
      <c r="B16" s="2" t="s">
        <v>148</v>
      </c>
      <c r="C16" s="1">
        <v>2020</v>
      </c>
      <c r="D16" s="2"/>
      <c r="E16" s="2" t="s">
        <v>19</v>
      </c>
      <c r="F16" s="2" t="s">
        <v>27</v>
      </c>
      <c r="G16" s="2">
        <v>978</v>
      </c>
      <c r="H16" s="2" t="s">
        <v>556</v>
      </c>
      <c r="I16" s="2" t="s">
        <v>8</v>
      </c>
      <c r="J16" s="2"/>
      <c r="M16" s="1" t="s">
        <v>10</v>
      </c>
      <c r="S16" s="1" t="s">
        <v>10</v>
      </c>
      <c r="V16" s="2"/>
    </row>
    <row r="17" spans="1:22">
      <c r="A17" s="2" t="s">
        <v>601</v>
      </c>
      <c r="B17" s="2" t="s">
        <v>602</v>
      </c>
      <c r="C17" s="1">
        <v>2021</v>
      </c>
      <c r="D17" s="2" t="s">
        <v>72</v>
      </c>
      <c r="E17" s="2" t="s">
        <v>603</v>
      </c>
      <c r="F17" s="2" t="s">
        <v>604</v>
      </c>
      <c r="G17" s="2">
        <v>816</v>
      </c>
      <c r="H17" s="2" t="s">
        <v>605</v>
      </c>
      <c r="I17" s="2" t="s">
        <v>8</v>
      </c>
      <c r="J17" s="2" t="s">
        <v>9</v>
      </c>
      <c r="K17" s="1" t="s">
        <v>9</v>
      </c>
      <c r="L17" s="1" t="s">
        <v>9</v>
      </c>
      <c r="M17" s="1" t="s">
        <v>10</v>
      </c>
      <c r="Q17" s="1" t="s">
        <v>10</v>
      </c>
      <c r="U17" s="1">
        <v>10953</v>
      </c>
      <c r="V17" s="2" t="s">
        <v>606</v>
      </c>
    </row>
    <row r="18" spans="1:22">
      <c r="A18" s="2" t="s">
        <v>607</v>
      </c>
      <c r="B18" s="2" t="s">
        <v>608</v>
      </c>
      <c r="C18" s="1">
        <v>2021</v>
      </c>
      <c r="D18" s="2" t="s">
        <v>72</v>
      </c>
      <c r="E18" s="2" t="s">
        <v>216</v>
      </c>
      <c r="F18" s="2" t="s">
        <v>609</v>
      </c>
      <c r="G18" s="2">
        <v>100</v>
      </c>
      <c r="H18" s="2" t="s">
        <v>379</v>
      </c>
      <c r="I18" s="2" t="s">
        <v>8</v>
      </c>
      <c r="J18" s="2" t="s">
        <v>9</v>
      </c>
      <c r="K18" s="1" t="s">
        <v>9</v>
      </c>
      <c r="L18" s="1" t="s">
        <v>9</v>
      </c>
      <c r="M18" s="1" t="s">
        <v>10</v>
      </c>
      <c r="U18" s="1">
        <v>415</v>
      </c>
      <c r="V18" s="2"/>
    </row>
    <row r="19" spans="1:22">
      <c r="A19" s="2" t="s">
        <v>610</v>
      </c>
      <c r="B19" s="2" t="s">
        <v>361</v>
      </c>
      <c r="C19" s="1"/>
      <c r="D19" s="2"/>
      <c r="E19" s="2"/>
      <c r="F19" s="2"/>
      <c r="G19" s="2"/>
      <c r="H19" s="2"/>
      <c r="I19" s="2" t="s">
        <v>548</v>
      </c>
      <c r="J19" s="2"/>
      <c r="K19" s="2"/>
      <c r="L19" s="2"/>
      <c r="Q19" s="1" t="s">
        <v>10</v>
      </c>
      <c r="R19" s="1" t="s">
        <v>10</v>
      </c>
      <c r="U19" s="1">
        <v>219</v>
      </c>
      <c r="V19" s="2"/>
    </row>
    <row r="20" spans="1:22">
      <c r="A20" s="7" t="s">
        <v>611</v>
      </c>
      <c r="B20" s="2" t="s">
        <v>226</v>
      </c>
      <c r="C20" s="1">
        <v>2019</v>
      </c>
      <c r="D20" s="2" t="s">
        <v>72</v>
      </c>
      <c r="E20" s="2" t="s">
        <v>216</v>
      </c>
      <c r="F20" s="2" t="s">
        <v>34</v>
      </c>
      <c r="G20" s="2">
        <v>547</v>
      </c>
      <c r="H20" s="2" t="s">
        <v>471</v>
      </c>
      <c r="I20" s="2" t="s">
        <v>612</v>
      </c>
      <c r="J20" s="2" t="s">
        <v>13</v>
      </c>
      <c r="K20" s="1" t="s">
        <v>9</v>
      </c>
      <c r="L20" s="1" t="s">
        <v>13</v>
      </c>
      <c r="M20" s="1" t="s">
        <v>10</v>
      </c>
      <c r="O20" s="1" t="s">
        <v>10</v>
      </c>
      <c r="U20" s="1">
        <v>8178</v>
      </c>
      <c r="V20" s="2"/>
    </row>
    <row r="21" spans="1:22">
      <c r="A21" s="7" t="s">
        <v>613</v>
      </c>
      <c r="B21" s="2" t="s">
        <v>614</v>
      </c>
      <c r="C21" s="1">
        <v>2020</v>
      </c>
      <c r="D21" s="2" t="s">
        <v>72</v>
      </c>
      <c r="E21" s="2" t="s">
        <v>19</v>
      </c>
      <c r="F21" s="2" t="s">
        <v>34</v>
      </c>
      <c r="G21" s="2">
        <v>471</v>
      </c>
      <c r="H21" s="2" t="s">
        <v>615</v>
      </c>
      <c r="I21" s="2" t="s">
        <v>25</v>
      </c>
      <c r="J21" s="2" t="s">
        <v>13</v>
      </c>
      <c r="K21" s="1" t="s">
        <v>9</v>
      </c>
      <c r="L21" s="1" t="s">
        <v>9</v>
      </c>
      <c r="M21" s="1" t="s">
        <v>10</v>
      </c>
      <c r="Q21" s="1" t="s">
        <v>10</v>
      </c>
      <c r="R21" s="1" t="s">
        <v>10</v>
      </c>
      <c r="S21" s="1" t="s">
        <v>10</v>
      </c>
      <c r="U21" s="1">
        <v>401</v>
      </c>
      <c r="V21" s="2" t="s">
        <v>616</v>
      </c>
    </row>
    <row r="22" spans="1:22">
      <c r="A22" s="12"/>
    </row>
    <row r="23" spans="1:22">
      <c r="A23" s="12"/>
    </row>
    <row r="24" spans="1:22">
      <c r="A24" s="12"/>
    </row>
    <row r="25" spans="1:22">
      <c r="A25" s="12"/>
    </row>
    <row r="26" spans="1:22">
      <c r="A26" s="12"/>
    </row>
    <row r="27" spans="1:22">
      <c r="A27" s="12"/>
    </row>
    <row r="28" spans="1:22">
      <c r="A28" s="12"/>
    </row>
    <row r="29" spans="1:22">
      <c r="A29" s="12"/>
    </row>
    <row r="30" spans="1:22">
      <c r="A30" s="12"/>
    </row>
    <row r="31" spans="1:22">
      <c r="A31" s="12"/>
    </row>
    <row r="32" spans="1:22">
      <c r="A32" s="12"/>
    </row>
    <row r="33" spans="1:1">
      <c r="A33" s="12"/>
    </row>
    <row r="34" spans="1:1">
      <c r="A34" s="12"/>
    </row>
    <row r="35" spans="1:1">
      <c r="A35" s="12"/>
    </row>
    <row r="36" spans="1:1">
      <c r="A36" s="12"/>
    </row>
    <row r="37" spans="1:1">
      <c r="A37" s="12"/>
    </row>
    <row r="38" spans="1:1">
      <c r="A38" s="12"/>
    </row>
    <row r="39" spans="1:1">
      <c r="A39" s="12"/>
    </row>
    <row r="40" spans="1:1">
      <c r="A40" s="12"/>
    </row>
    <row r="41" spans="1:1">
      <c r="A41" s="12"/>
    </row>
    <row r="42" spans="1:1">
      <c r="A42" s="12"/>
    </row>
    <row r="43" spans="1:1">
      <c r="A43" s="12"/>
    </row>
    <row r="44" spans="1:1">
      <c r="A44" s="12"/>
    </row>
    <row r="45" spans="1:1">
      <c r="A45" s="12"/>
    </row>
    <row r="46" spans="1:1">
      <c r="A46" s="12"/>
    </row>
    <row r="47" spans="1:1">
      <c r="A47" s="12"/>
    </row>
    <row r="48" spans="1:1">
      <c r="A48" s="12"/>
    </row>
    <row r="49" spans="1:1">
      <c r="A49" s="12"/>
    </row>
    <row r="50" spans="1:1">
      <c r="A50" s="12"/>
    </row>
    <row r="51" spans="1:1">
      <c r="A51" s="12"/>
    </row>
    <row r="52" spans="1:1">
      <c r="A52" s="12"/>
    </row>
    <row r="53" spans="1:1">
      <c r="A53" s="12"/>
    </row>
    <row r="54" spans="1:1">
      <c r="A54" s="12"/>
    </row>
    <row r="55" spans="1:1">
      <c r="A55" s="12"/>
    </row>
    <row r="56" spans="1:1">
      <c r="A56" s="12"/>
    </row>
    <row r="57" spans="1:1">
      <c r="A57" s="12"/>
    </row>
    <row r="58" spans="1:1">
      <c r="A58" s="12"/>
    </row>
    <row r="59" spans="1:1">
      <c r="A59" s="12"/>
    </row>
    <row r="60" spans="1:1">
      <c r="A60" s="12"/>
    </row>
    <row r="61" spans="1:1">
      <c r="A61" s="12"/>
    </row>
    <row r="62" spans="1:1">
      <c r="A62" s="12"/>
    </row>
    <row r="63" spans="1:1">
      <c r="A63" s="12"/>
    </row>
    <row r="64" spans="1:1">
      <c r="A64" s="12"/>
    </row>
    <row r="65" spans="1:1">
      <c r="A65" s="12"/>
    </row>
    <row r="66" spans="1:1">
      <c r="A66" s="12"/>
    </row>
    <row r="67" spans="1:1">
      <c r="A67" s="12"/>
    </row>
    <row r="68" spans="1:1">
      <c r="A68" s="12"/>
    </row>
    <row r="69" spans="1:1">
      <c r="A69" s="12"/>
    </row>
    <row r="70" spans="1:1">
      <c r="A70" s="12"/>
    </row>
    <row r="71" spans="1:1">
      <c r="A71" s="12"/>
    </row>
    <row r="72" spans="1:1">
      <c r="A72" s="12"/>
    </row>
    <row r="73" spans="1:1">
      <c r="A73" s="12"/>
    </row>
    <row r="74" spans="1:1">
      <c r="A74" s="12"/>
    </row>
    <row r="75" spans="1:1">
      <c r="A75" s="12"/>
    </row>
    <row r="76" spans="1:1">
      <c r="A76" s="12"/>
    </row>
    <row r="77" spans="1:1">
      <c r="A77" s="12"/>
    </row>
    <row r="78" spans="1:1">
      <c r="A78" s="12"/>
    </row>
    <row r="79" spans="1:1">
      <c r="A79" s="12"/>
    </row>
    <row r="80" spans="1:1">
      <c r="A80" s="12"/>
    </row>
    <row r="81" spans="1:1">
      <c r="A81" s="12"/>
    </row>
    <row r="82" spans="1:1">
      <c r="A82" s="12"/>
    </row>
    <row r="83" spans="1:1">
      <c r="A83" s="12"/>
    </row>
    <row r="84" spans="1:1">
      <c r="A84" s="12"/>
    </row>
    <row r="85" spans="1:1">
      <c r="A85" s="12"/>
    </row>
    <row r="86" spans="1:1">
      <c r="A86" s="12"/>
    </row>
    <row r="87" spans="1:1">
      <c r="A87" s="12"/>
    </row>
    <row r="88" spans="1:1">
      <c r="A88" s="12"/>
    </row>
    <row r="89" spans="1:1">
      <c r="A89" s="12"/>
    </row>
    <row r="90" spans="1:1">
      <c r="A90" s="12"/>
    </row>
    <row r="91" spans="1:1">
      <c r="A91" s="12"/>
    </row>
    <row r="92" spans="1:1">
      <c r="A92" s="12"/>
    </row>
    <row r="93" spans="1:1">
      <c r="A93" s="12"/>
    </row>
    <row r="94" spans="1:1">
      <c r="A94" s="12"/>
    </row>
    <row r="95" spans="1:1">
      <c r="A95" s="12"/>
    </row>
    <row r="96" spans="1:1">
      <c r="A96" s="12"/>
    </row>
    <row r="97" spans="1:1">
      <c r="A97" s="12"/>
    </row>
    <row r="98" spans="1:1">
      <c r="A98" s="12"/>
    </row>
    <row r="99" spans="1:1">
      <c r="A99" s="12"/>
    </row>
    <row r="100" spans="1:1">
      <c r="A100" s="12"/>
    </row>
    <row r="101" spans="1:1">
      <c r="A101" s="12"/>
    </row>
    <row r="102" spans="1:1">
      <c r="A102" s="12"/>
    </row>
    <row r="103" spans="1:1">
      <c r="A103" s="12"/>
    </row>
    <row r="104" spans="1:1">
      <c r="A104" s="12"/>
    </row>
    <row r="105" spans="1:1">
      <c r="A105" s="12"/>
    </row>
    <row r="106" spans="1:1">
      <c r="A106" s="12"/>
    </row>
    <row r="107" spans="1:1">
      <c r="A107" s="12"/>
    </row>
    <row r="108" spans="1:1">
      <c r="A108" s="12"/>
    </row>
    <row r="109" spans="1:1">
      <c r="A109" s="12"/>
    </row>
    <row r="110" spans="1:1">
      <c r="A110" s="12"/>
    </row>
    <row r="111" spans="1:1">
      <c r="A111" s="12"/>
    </row>
    <row r="112" spans="1:1">
      <c r="A112" s="12"/>
    </row>
    <row r="113" spans="1:1">
      <c r="A113" s="12"/>
    </row>
    <row r="114" spans="1:1">
      <c r="A114" s="12"/>
    </row>
    <row r="115" spans="1:1">
      <c r="A115" s="12"/>
    </row>
    <row r="116" spans="1:1">
      <c r="A116" s="12"/>
    </row>
    <row r="117" spans="1:1">
      <c r="A117" s="12"/>
    </row>
    <row r="118" spans="1:1">
      <c r="A118" s="12"/>
    </row>
    <row r="119" spans="1:1">
      <c r="A119" s="12"/>
    </row>
    <row r="120" spans="1:1">
      <c r="A120" s="12"/>
    </row>
    <row r="121" spans="1:1">
      <c r="A121" s="12"/>
    </row>
    <row r="122" spans="1:1">
      <c r="A122" s="12"/>
    </row>
    <row r="123" spans="1:1">
      <c r="A123" s="12"/>
    </row>
    <row r="124" spans="1:1">
      <c r="A124" s="12"/>
    </row>
    <row r="125" spans="1:1">
      <c r="A125" s="12"/>
    </row>
    <row r="126" spans="1:1">
      <c r="A126" s="12"/>
    </row>
    <row r="127" spans="1:1">
      <c r="A127" s="12"/>
    </row>
    <row r="128" spans="1:1">
      <c r="A128" s="12"/>
    </row>
    <row r="129" spans="1:1">
      <c r="A129" s="12"/>
    </row>
    <row r="130" spans="1:1">
      <c r="A130" s="12"/>
    </row>
    <row r="131" spans="1:1">
      <c r="A131" s="12"/>
    </row>
    <row r="132" spans="1:1">
      <c r="A132" s="12"/>
    </row>
    <row r="133" spans="1:1">
      <c r="A133" s="12"/>
    </row>
    <row r="134" spans="1:1">
      <c r="A134" s="12"/>
    </row>
    <row r="135" spans="1:1">
      <c r="A135" s="12"/>
    </row>
    <row r="136" spans="1:1">
      <c r="A136" s="12"/>
    </row>
    <row r="137" spans="1:1">
      <c r="A137" s="12"/>
    </row>
    <row r="138" spans="1:1">
      <c r="A138" s="12"/>
    </row>
    <row r="139" spans="1:1">
      <c r="A139" s="12"/>
    </row>
    <row r="140" spans="1:1">
      <c r="A140" s="12"/>
    </row>
    <row r="141" spans="1:1">
      <c r="A141" s="12"/>
    </row>
    <row r="142" spans="1:1">
      <c r="A142" s="12"/>
    </row>
    <row r="143" spans="1:1">
      <c r="A143" s="13"/>
    </row>
    <row r="144" spans="1:1">
      <c r="A144" s="12"/>
    </row>
    <row r="145" spans="1:1">
      <c r="A145" s="12"/>
    </row>
    <row r="146" spans="1:1">
      <c r="A146" s="12"/>
    </row>
    <row r="147" spans="1:1">
      <c r="A147" s="12"/>
    </row>
    <row r="148" spans="1:1">
      <c r="A148" s="12"/>
    </row>
    <row r="149" spans="1:1">
      <c r="A149" s="12"/>
    </row>
    <row r="150" spans="1:1">
      <c r="A150" s="12"/>
    </row>
    <row r="151" spans="1:1">
      <c r="A151" s="12"/>
    </row>
    <row r="152" spans="1:1">
      <c r="A152" s="1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ll Studies (Data Extracted)</vt:lpstr>
      <vt:lpstr>Prevalence &amp; Trend</vt:lpstr>
      <vt:lpstr>Correlates</vt:lpstr>
      <vt:lpstr>Health and Well-being</vt:lpstr>
      <vt:lpstr>Academic Performance</vt:lpstr>
      <vt:lpstr>Intervention </vt:lpstr>
      <vt:lpstr>Identified from systematic revi</vt:lpstr>
      <vt:lpstr>Excluded (Not all three M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sharop Hossian</dc:creator>
  <cp:lastModifiedBy>Mosharop Hossian</cp:lastModifiedBy>
  <dcterms:modified xsi:type="dcterms:W3CDTF">2025-05-30T18:00: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9-03T04:32:06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33fcf025-48ac-4f0c-bbf2-d47a501a3f45</vt:lpwstr>
  </property>
  <property fmtid="{D5CDD505-2E9C-101B-9397-08002B2CF9AE}" pid="8" name="MSIP_Label_0f488380-630a-4f55-a077-a19445e3f360_ContentBits">
    <vt:lpwstr>0</vt:lpwstr>
  </property>
</Properties>
</file>